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anhamrah/Desktop/revise /supp/"/>
    </mc:Choice>
  </mc:AlternateContent>
  <xr:revisionPtr revIDLastSave="0" documentId="13_ncr:1_{6B151EA6-AB1C-674C-ACAC-8EA2C33C43E1}" xr6:coauthVersionLast="47" xr6:coauthVersionMax="47" xr10:uidLastSave="{00000000-0000-0000-0000-000000000000}"/>
  <bookViews>
    <workbookView xWindow="2700" yWindow="500" windowWidth="23560" windowHeight="16940" activeTab="2" xr2:uid="{23DBBF95-1A2C-D345-BE8D-2BFC048EE497}"/>
  </bookViews>
  <sheets>
    <sheet name="Figure 4A" sheetId="1" r:id="rId1"/>
    <sheet name="Figure 4B" sheetId="2" r:id="rId2"/>
    <sheet name="Figure 4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" i="3" l="1"/>
  <c r="N5" i="3" s="1"/>
  <c r="O5" i="3" s="1"/>
  <c r="L5" i="3"/>
  <c r="L6" i="3"/>
  <c r="P66" i="1"/>
  <c r="L19" i="1"/>
  <c r="L33" i="1"/>
  <c r="K14" i="1"/>
  <c r="K15" i="1"/>
  <c r="L15" i="1" s="1"/>
  <c r="K17" i="1"/>
  <c r="K18" i="1"/>
  <c r="K19" i="1"/>
  <c r="K5" i="1"/>
  <c r="K6" i="1"/>
  <c r="K7" i="1"/>
  <c r="K9" i="1"/>
  <c r="L9" i="1" s="1"/>
  <c r="K10" i="1"/>
  <c r="K11" i="1"/>
  <c r="K21" i="1"/>
  <c r="K22" i="1"/>
  <c r="K23" i="1"/>
  <c r="K25" i="1"/>
  <c r="K26" i="1"/>
  <c r="K27" i="1"/>
  <c r="K29" i="1"/>
  <c r="K30" i="1"/>
  <c r="K31" i="1"/>
  <c r="K33" i="1"/>
  <c r="K34" i="1"/>
  <c r="K35" i="1"/>
  <c r="K37" i="1"/>
  <c r="K38" i="1"/>
  <c r="K39" i="1"/>
  <c r="K41" i="1"/>
  <c r="K42" i="1"/>
  <c r="K43" i="1"/>
  <c r="K45" i="1"/>
  <c r="K46" i="1"/>
  <c r="K47" i="1"/>
  <c r="K49" i="1"/>
  <c r="K50" i="1"/>
  <c r="K51" i="1"/>
  <c r="K53" i="1"/>
  <c r="K54" i="1"/>
  <c r="L54" i="1" s="1"/>
  <c r="K55" i="1"/>
  <c r="K57" i="1"/>
  <c r="K58" i="1"/>
  <c r="K59" i="1"/>
  <c r="K61" i="1"/>
  <c r="K62" i="1"/>
  <c r="K63" i="1"/>
  <c r="K65" i="1"/>
  <c r="K66" i="1"/>
  <c r="K67" i="1"/>
  <c r="K13" i="1"/>
  <c r="L13" i="1" s="1"/>
  <c r="F14" i="1"/>
  <c r="F15" i="1"/>
  <c r="F17" i="1"/>
  <c r="F18" i="1"/>
  <c r="F19" i="1"/>
  <c r="F5" i="1"/>
  <c r="F6" i="1"/>
  <c r="F7" i="1"/>
  <c r="F9" i="1"/>
  <c r="F10" i="1"/>
  <c r="F11" i="1"/>
  <c r="F21" i="1"/>
  <c r="F22" i="1"/>
  <c r="F23" i="1"/>
  <c r="F25" i="1"/>
  <c r="F26" i="1"/>
  <c r="F27" i="1"/>
  <c r="F29" i="1"/>
  <c r="F30" i="1"/>
  <c r="F31" i="1"/>
  <c r="F33" i="1"/>
  <c r="F34" i="1"/>
  <c r="F35" i="1"/>
  <c r="F37" i="1"/>
  <c r="F38" i="1"/>
  <c r="F39" i="1"/>
  <c r="F41" i="1"/>
  <c r="F42" i="1"/>
  <c r="F43" i="1"/>
  <c r="F45" i="1"/>
  <c r="F46" i="1"/>
  <c r="F47" i="1"/>
  <c r="F49" i="1"/>
  <c r="F50" i="1"/>
  <c r="F51" i="1"/>
  <c r="F53" i="1"/>
  <c r="F54" i="1"/>
  <c r="F55" i="1"/>
  <c r="F57" i="1"/>
  <c r="F58" i="1"/>
  <c r="F59" i="1"/>
  <c r="F61" i="1"/>
  <c r="F62" i="1"/>
  <c r="F63" i="1"/>
  <c r="F65" i="1"/>
  <c r="F66" i="1"/>
  <c r="F67" i="1"/>
  <c r="F13" i="1"/>
  <c r="K138" i="3"/>
  <c r="F138" i="3"/>
  <c r="K137" i="3"/>
  <c r="L137" i="3" s="1"/>
  <c r="F137" i="3"/>
  <c r="L136" i="3"/>
  <c r="F136" i="3"/>
  <c r="K134" i="3"/>
  <c r="L134" i="3" s="1"/>
  <c r="F134" i="3"/>
  <c r="K133" i="3"/>
  <c r="L133" i="3" s="1"/>
  <c r="F133" i="3"/>
  <c r="K132" i="3"/>
  <c r="F132" i="3"/>
  <c r="K130" i="3"/>
  <c r="L130" i="3" s="1"/>
  <c r="F130" i="3"/>
  <c r="K129" i="3"/>
  <c r="L129" i="3" s="1"/>
  <c r="F129" i="3"/>
  <c r="K128" i="3"/>
  <c r="F128" i="3"/>
  <c r="K126" i="3"/>
  <c r="L126" i="3" s="1"/>
  <c r="F126" i="3"/>
  <c r="K125" i="3"/>
  <c r="F125" i="3"/>
  <c r="L124" i="3"/>
  <c r="K124" i="3"/>
  <c r="F124" i="3"/>
  <c r="K121" i="3"/>
  <c r="F121" i="3"/>
  <c r="K120" i="3"/>
  <c r="L120" i="3" s="1"/>
  <c r="F120" i="3"/>
  <c r="K119" i="3"/>
  <c r="F119" i="3"/>
  <c r="K117" i="3"/>
  <c r="L117" i="3" s="1"/>
  <c r="F117" i="3"/>
  <c r="K116" i="3"/>
  <c r="F116" i="3"/>
  <c r="K115" i="3"/>
  <c r="F115" i="3"/>
  <c r="K113" i="3"/>
  <c r="L113" i="3" s="1"/>
  <c r="F113" i="3"/>
  <c r="K112" i="3"/>
  <c r="L112" i="3" s="1"/>
  <c r="F112" i="3"/>
  <c r="K111" i="3"/>
  <c r="F111" i="3"/>
  <c r="L111" i="3" s="1"/>
  <c r="K109" i="3"/>
  <c r="F109" i="3"/>
  <c r="K108" i="3"/>
  <c r="F108" i="3"/>
  <c r="K107" i="3"/>
  <c r="F107" i="3"/>
  <c r="K104" i="3"/>
  <c r="L104" i="3" s="1"/>
  <c r="F104" i="3"/>
  <c r="K103" i="3"/>
  <c r="F103" i="3"/>
  <c r="K102" i="3"/>
  <c r="L102" i="3" s="1"/>
  <c r="F102" i="3"/>
  <c r="K100" i="3"/>
  <c r="L100" i="3" s="1"/>
  <c r="F100" i="3"/>
  <c r="K99" i="3"/>
  <c r="F99" i="3"/>
  <c r="L99" i="3" s="1"/>
  <c r="K98" i="3"/>
  <c r="L98" i="3" s="1"/>
  <c r="F98" i="3"/>
  <c r="K96" i="3"/>
  <c r="F96" i="3"/>
  <c r="L95" i="3"/>
  <c r="K95" i="3"/>
  <c r="F95" i="3"/>
  <c r="K94" i="3"/>
  <c r="F94" i="3"/>
  <c r="L94" i="3" s="1"/>
  <c r="K92" i="3"/>
  <c r="L92" i="3" s="1"/>
  <c r="F92" i="3"/>
  <c r="K91" i="3"/>
  <c r="F91" i="3"/>
  <c r="K90" i="3"/>
  <c r="L90" i="3" s="1"/>
  <c r="F90" i="3"/>
  <c r="K87" i="3"/>
  <c r="F87" i="3"/>
  <c r="K86" i="3"/>
  <c r="F86" i="3"/>
  <c r="K85" i="3"/>
  <c r="L85" i="3" s="1"/>
  <c r="F85" i="3"/>
  <c r="K83" i="3"/>
  <c r="L83" i="3" s="1"/>
  <c r="F83" i="3"/>
  <c r="K82" i="3"/>
  <c r="F82" i="3"/>
  <c r="L82" i="3" s="1"/>
  <c r="K81" i="3"/>
  <c r="F81" i="3"/>
  <c r="K79" i="3"/>
  <c r="F79" i="3"/>
  <c r="K78" i="3"/>
  <c r="L78" i="3" s="1"/>
  <c r="F78" i="3"/>
  <c r="K77" i="3"/>
  <c r="F77" i="3"/>
  <c r="L77" i="3" s="1"/>
  <c r="K75" i="3"/>
  <c r="L75" i="3" s="1"/>
  <c r="F75" i="3"/>
  <c r="K74" i="3"/>
  <c r="F74" i="3"/>
  <c r="L73" i="3"/>
  <c r="K73" i="3"/>
  <c r="F73" i="3"/>
  <c r="K70" i="3"/>
  <c r="F70" i="3"/>
  <c r="K69" i="3"/>
  <c r="L69" i="3" s="1"/>
  <c r="F69" i="3"/>
  <c r="K68" i="3"/>
  <c r="L68" i="3" s="1"/>
  <c r="F68" i="3"/>
  <c r="K66" i="3"/>
  <c r="F66" i="3"/>
  <c r="K65" i="3"/>
  <c r="L65" i="3" s="1"/>
  <c r="F65" i="3"/>
  <c r="K64" i="3"/>
  <c r="F64" i="3"/>
  <c r="K62" i="3"/>
  <c r="L62" i="3" s="1"/>
  <c r="F62" i="3"/>
  <c r="K61" i="3"/>
  <c r="F61" i="3"/>
  <c r="K60" i="3"/>
  <c r="L60" i="3" s="1"/>
  <c r="F60" i="3"/>
  <c r="K58" i="3"/>
  <c r="L58" i="3" s="1"/>
  <c r="F58" i="3"/>
  <c r="K57" i="3"/>
  <c r="F57" i="3"/>
  <c r="K56" i="3"/>
  <c r="L56" i="3" s="1"/>
  <c r="F56" i="3"/>
  <c r="I53" i="3"/>
  <c r="K53" i="3" s="1"/>
  <c r="F53" i="3"/>
  <c r="K52" i="3"/>
  <c r="L52" i="3" s="1"/>
  <c r="F52" i="3"/>
  <c r="K51" i="3"/>
  <c r="L51" i="3" s="1"/>
  <c r="F51" i="3"/>
  <c r="K49" i="3"/>
  <c r="F49" i="3"/>
  <c r="K48" i="3"/>
  <c r="F48" i="3"/>
  <c r="K47" i="3"/>
  <c r="F47" i="3"/>
  <c r="K45" i="3"/>
  <c r="L45" i="3" s="1"/>
  <c r="F45" i="3"/>
  <c r="K44" i="3"/>
  <c r="F44" i="3"/>
  <c r="K43" i="3"/>
  <c r="L43" i="3" s="1"/>
  <c r="F43" i="3"/>
  <c r="K41" i="3"/>
  <c r="F41" i="3"/>
  <c r="L40" i="3"/>
  <c r="K40" i="3"/>
  <c r="F40" i="3"/>
  <c r="K39" i="3"/>
  <c r="F39" i="3"/>
  <c r="K36" i="3"/>
  <c r="F36" i="3"/>
  <c r="K35" i="3"/>
  <c r="F35" i="3"/>
  <c r="K34" i="3"/>
  <c r="L34" i="3" s="1"/>
  <c r="F34" i="3"/>
  <c r="K32" i="3"/>
  <c r="L32" i="3" s="1"/>
  <c r="F32" i="3"/>
  <c r="K31" i="3"/>
  <c r="F31" i="3"/>
  <c r="K30" i="3"/>
  <c r="L30" i="3" s="1"/>
  <c r="F30" i="3"/>
  <c r="K28" i="3"/>
  <c r="F28" i="3"/>
  <c r="L27" i="3"/>
  <c r="K27" i="3"/>
  <c r="F27" i="3"/>
  <c r="K26" i="3"/>
  <c r="F26" i="3"/>
  <c r="K24" i="3"/>
  <c r="F24" i="3"/>
  <c r="K23" i="3"/>
  <c r="F23" i="3"/>
  <c r="K22" i="3"/>
  <c r="L22" i="3" s="1"/>
  <c r="F22" i="3"/>
  <c r="K19" i="3"/>
  <c r="F19" i="3"/>
  <c r="K18" i="3"/>
  <c r="L18" i="3" s="1"/>
  <c r="F18" i="3"/>
  <c r="K17" i="3"/>
  <c r="F17" i="3"/>
  <c r="K15" i="3"/>
  <c r="L15" i="3" s="1"/>
  <c r="F15" i="3"/>
  <c r="K14" i="3"/>
  <c r="L14" i="3" s="1"/>
  <c r="F14" i="3"/>
  <c r="K13" i="3"/>
  <c r="F13" i="3"/>
  <c r="K11" i="3"/>
  <c r="L11" i="3" s="1"/>
  <c r="F11" i="3"/>
  <c r="K10" i="3"/>
  <c r="L10" i="3" s="1"/>
  <c r="F10" i="3"/>
  <c r="K9" i="3"/>
  <c r="L9" i="3" s="1"/>
  <c r="F9" i="3"/>
  <c r="K7" i="3"/>
  <c r="F7" i="3"/>
  <c r="K6" i="3"/>
  <c r="F6" i="3"/>
  <c r="K5" i="3"/>
  <c r="F5" i="3"/>
  <c r="L11" i="1" l="1"/>
  <c r="L10" i="1"/>
  <c r="L5" i="1"/>
  <c r="L65" i="1"/>
  <c r="M66" i="1" s="1"/>
  <c r="L59" i="1"/>
  <c r="L49" i="1"/>
  <c r="L43" i="1"/>
  <c r="L38" i="1"/>
  <c r="M38" i="1" s="1"/>
  <c r="N38" i="1" s="1"/>
  <c r="L27" i="1"/>
  <c r="L22" i="1"/>
  <c r="L6" i="1"/>
  <c r="L7" i="1"/>
  <c r="L53" i="1"/>
  <c r="L37" i="1"/>
  <c r="L26" i="1"/>
  <c r="L66" i="1"/>
  <c r="L61" i="1"/>
  <c r="L55" i="1"/>
  <c r="M54" i="1" s="1"/>
  <c r="N58" i="1" s="1"/>
  <c r="L50" i="1"/>
  <c r="L45" i="1"/>
  <c r="L39" i="1"/>
  <c r="L34" i="1"/>
  <c r="M34" i="1" s="1"/>
  <c r="L29" i="1"/>
  <c r="L23" i="1"/>
  <c r="M22" i="1" s="1"/>
  <c r="N23" i="1" s="1"/>
  <c r="L63" i="1"/>
  <c r="L47" i="1"/>
  <c r="L21" i="1"/>
  <c r="L14" i="1"/>
  <c r="M14" i="1" s="1"/>
  <c r="L58" i="1"/>
  <c r="L42" i="1"/>
  <c r="L31" i="1"/>
  <c r="L18" i="1"/>
  <c r="L67" i="1"/>
  <c r="L62" i="1"/>
  <c r="L57" i="1"/>
  <c r="M58" i="1" s="1"/>
  <c r="L51" i="1"/>
  <c r="L46" i="1"/>
  <c r="L41" i="1"/>
  <c r="L35" i="1"/>
  <c r="L30" i="1"/>
  <c r="L25" i="1"/>
  <c r="L17" i="1"/>
  <c r="M62" i="1"/>
  <c r="M46" i="1"/>
  <c r="N50" i="1" s="1"/>
  <c r="O50" i="1" s="1"/>
  <c r="M18" i="1"/>
  <c r="M10" i="1"/>
  <c r="M74" i="3"/>
  <c r="L19" i="3"/>
  <c r="L13" i="3"/>
  <c r="L28" i="3"/>
  <c r="L41" i="3"/>
  <c r="L44" i="3"/>
  <c r="L53" i="3"/>
  <c r="L61" i="3"/>
  <c r="L64" i="3"/>
  <c r="L66" i="3"/>
  <c r="L74" i="3"/>
  <c r="L86" i="3"/>
  <c r="L96" i="3"/>
  <c r="L115" i="3"/>
  <c r="L125" i="3"/>
  <c r="L128" i="3"/>
  <c r="L7" i="3"/>
  <c r="L24" i="3"/>
  <c r="L36" i="3"/>
  <c r="L47" i="3"/>
  <c r="L49" i="3"/>
  <c r="L57" i="3"/>
  <c r="L79" i="3"/>
  <c r="L87" i="3"/>
  <c r="N87" i="3" s="1"/>
  <c r="O87" i="3" s="1"/>
  <c r="L108" i="3"/>
  <c r="L116" i="3"/>
  <c r="L17" i="3"/>
  <c r="M18" i="3" s="1"/>
  <c r="L23" i="3"/>
  <c r="L26" i="3"/>
  <c r="L35" i="3"/>
  <c r="M35" i="3" s="1"/>
  <c r="L39" i="3"/>
  <c r="N39" i="3" s="1"/>
  <c r="O39" i="3" s="1"/>
  <c r="L48" i="3"/>
  <c r="L70" i="3"/>
  <c r="L81" i="3"/>
  <c r="L91" i="3"/>
  <c r="M91" i="3" s="1"/>
  <c r="L103" i="3"/>
  <c r="L107" i="3"/>
  <c r="L109" i="3"/>
  <c r="L119" i="3"/>
  <c r="L121" i="3"/>
  <c r="L132" i="3"/>
  <c r="L138" i="3"/>
  <c r="M137" i="3" s="1"/>
  <c r="M23" i="3"/>
  <c r="N27" i="3" s="1"/>
  <c r="O27" i="3" s="1"/>
  <c r="M14" i="3"/>
  <c r="M27" i="3"/>
  <c r="M10" i="3"/>
  <c r="M112" i="3"/>
  <c r="M44" i="3"/>
  <c r="N52" i="3"/>
  <c r="O52" i="3" s="1"/>
  <c r="M61" i="3"/>
  <c r="M69" i="3"/>
  <c r="N75" i="3"/>
  <c r="O75" i="3" s="1"/>
  <c r="M86" i="3"/>
  <c r="N85" i="3"/>
  <c r="O85" i="3" s="1"/>
  <c r="M95" i="3"/>
  <c r="M99" i="3"/>
  <c r="N133" i="3"/>
  <c r="O133" i="3" s="1"/>
  <c r="M116" i="3"/>
  <c r="M129" i="3"/>
  <c r="N35" i="3"/>
  <c r="O35" i="3" s="1"/>
  <c r="M40" i="3"/>
  <c r="N40" i="3" s="1"/>
  <c r="O40" i="3" s="1"/>
  <c r="N48" i="3"/>
  <c r="O48" i="3" s="1"/>
  <c r="M57" i="3"/>
  <c r="N69" i="3" s="1"/>
  <c r="O69" i="3" s="1"/>
  <c r="N77" i="3"/>
  <c r="O77" i="3" s="1"/>
  <c r="M78" i="3"/>
  <c r="N78" i="3"/>
  <c r="O78" i="3" s="1"/>
  <c r="M82" i="3"/>
  <c r="N81" i="3"/>
  <c r="O81" i="3" s="1"/>
  <c r="M125" i="3"/>
  <c r="N125" i="3" s="1"/>
  <c r="O125" i="3" s="1"/>
  <c r="M48" i="3"/>
  <c r="N47" i="3"/>
  <c r="O47" i="3" s="1"/>
  <c r="M103" i="3"/>
  <c r="L31" i="3"/>
  <c r="N31" i="3" s="1"/>
  <c r="O31" i="3" s="1"/>
  <c r="N41" i="3"/>
  <c r="O41" i="3" s="1"/>
  <c r="N44" i="3"/>
  <c r="O44" i="3" s="1"/>
  <c r="M52" i="3"/>
  <c r="N53" i="3"/>
  <c r="O53" i="3" s="1"/>
  <c r="N58" i="3"/>
  <c r="O58" i="3" s="1"/>
  <c r="M65" i="3"/>
  <c r="N64" i="3"/>
  <c r="O64" i="3" s="1"/>
  <c r="N66" i="3"/>
  <c r="O66" i="3" s="1"/>
  <c r="N74" i="3"/>
  <c r="O74" i="3" s="1"/>
  <c r="N82" i="3"/>
  <c r="O82" i="3" s="1"/>
  <c r="N83" i="3"/>
  <c r="O83" i="3" s="1"/>
  <c r="N86" i="3"/>
  <c r="O86" i="3" s="1"/>
  <c r="M108" i="3"/>
  <c r="N111" i="3" s="1"/>
  <c r="O111" i="3" s="1"/>
  <c r="M120" i="3"/>
  <c r="N129" i="3"/>
  <c r="O129" i="3" s="1"/>
  <c r="M133" i="3"/>
  <c r="N132" i="3"/>
  <c r="O132" i="3" s="1"/>
  <c r="N34" i="3"/>
  <c r="O34" i="3" s="1"/>
  <c r="N51" i="3"/>
  <c r="O51" i="3" s="1"/>
  <c r="N73" i="3"/>
  <c r="O73" i="3" s="1"/>
  <c r="N124" i="3"/>
  <c r="O124" i="3" s="1"/>
  <c r="M50" i="1" l="1"/>
  <c r="N66" i="1"/>
  <c r="N21" i="1"/>
  <c r="M30" i="1"/>
  <c r="N34" i="1" s="1"/>
  <c r="O34" i="1" s="1"/>
  <c r="M6" i="1"/>
  <c r="M42" i="1"/>
  <c r="N13" i="1"/>
  <c r="O13" i="1" s="1"/>
  <c r="N15" i="1"/>
  <c r="O15" i="1" s="1"/>
  <c r="N17" i="1"/>
  <c r="N19" i="1"/>
  <c r="N18" i="1"/>
  <c r="O18" i="1" s="1"/>
  <c r="N54" i="1"/>
  <c r="N14" i="1"/>
  <c r="N46" i="1"/>
  <c r="M26" i="1"/>
  <c r="N62" i="1"/>
  <c r="O62" i="1" s="1"/>
  <c r="N26" i="1"/>
  <c r="N30" i="1"/>
  <c r="N42" i="1"/>
  <c r="O42" i="1" s="1"/>
  <c r="N95" i="3"/>
  <c r="O95" i="3" s="1"/>
  <c r="N104" i="3"/>
  <c r="O104" i="3" s="1"/>
  <c r="N103" i="3"/>
  <c r="O103" i="3" s="1"/>
  <c r="N96" i="3"/>
  <c r="O96" i="3" s="1"/>
  <c r="N91" i="3"/>
  <c r="O91" i="3" s="1"/>
  <c r="N102" i="3"/>
  <c r="O102" i="3" s="1"/>
  <c r="P103" i="3" s="1"/>
  <c r="N92" i="3"/>
  <c r="O92" i="3" s="1"/>
  <c r="N94" i="3"/>
  <c r="O94" i="3" s="1"/>
  <c r="N98" i="3"/>
  <c r="O98" i="3" s="1"/>
  <c r="N99" i="3"/>
  <c r="O99" i="3" s="1"/>
  <c r="N90" i="3"/>
  <c r="O90" i="3" s="1"/>
  <c r="P91" i="3" s="1"/>
  <c r="N100" i="3"/>
  <c r="O100" i="3" s="1"/>
  <c r="N13" i="3"/>
  <c r="O13" i="3" s="1"/>
  <c r="N6" i="3"/>
  <c r="O6" i="3" s="1"/>
  <c r="N18" i="3"/>
  <c r="O18" i="3" s="1"/>
  <c r="N11" i="3"/>
  <c r="O11" i="3" s="1"/>
  <c r="N9" i="3"/>
  <c r="O9" i="3" s="1"/>
  <c r="N14" i="3"/>
  <c r="O14" i="3" s="1"/>
  <c r="N19" i="3"/>
  <c r="O19" i="3" s="1"/>
  <c r="N7" i="3"/>
  <c r="O7" i="3" s="1"/>
  <c r="N10" i="3"/>
  <c r="O10" i="3" s="1"/>
  <c r="N15" i="3"/>
  <c r="O15" i="3" s="1"/>
  <c r="N26" i="3"/>
  <c r="O26" i="3" s="1"/>
  <c r="N30" i="3"/>
  <c r="P65" i="3"/>
  <c r="N65" i="3"/>
  <c r="O65" i="3" s="1"/>
  <c r="N22" i="3"/>
  <c r="O22" i="3" s="1"/>
  <c r="N57" i="3"/>
  <c r="O57" i="3" s="1"/>
  <c r="N17" i="3"/>
  <c r="O17" i="3" s="1"/>
  <c r="N79" i="3"/>
  <c r="O79" i="3" s="1"/>
  <c r="N61" i="3"/>
  <c r="O61" i="3" s="1"/>
  <c r="P78" i="3"/>
  <c r="N56" i="3"/>
  <c r="O56" i="3" s="1"/>
  <c r="P57" i="3" s="1"/>
  <c r="N109" i="3"/>
  <c r="O109" i="3" s="1"/>
  <c r="N107" i="3"/>
  <c r="O107" i="3" s="1"/>
  <c r="N119" i="3"/>
  <c r="O119" i="3" s="1"/>
  <c r="N113" i="3"/>
  <c r="O113" i="3" s="1"/>
  <c r="N115" i="3"/>
  <c r="O115" i="3" s="1"/>
  <c r="N120" i="3"/>
  <c r="O120" i="3" s="1"/>
  <c r="N121" i="3"/>
  <c r="O121" i="3" s="1"/>
  <c r="N117" i="3"/>
  <c r="O117" i="3" s="1"/>
  <c r="N116" i="3"/>
  <c r="O116" i="3" s="1"/>
  <c r="P14" i="3"/>
  <c r="Q14" i="3"/>
  <c r="R14" i="3" s="1"/>
  <c r="N136" i="3"/>
  <c r="Q74" i="3"/>
  <c r="R74" i="3" s="1"/>
  <c r="P74" i="3"/>
  <c r="N138" i="3"/>
  <c r="O138" i="3" s="1"/>
  <c r="N112" i="3"/>
  <c r="O112" i="3" s="1"/>
  <c r="P112" i="3" s="1"/>
  <c r="Q82" i="3"/>
  <c r="R82" i="3" s="1"/>
  <c r="P82" i="3"/>
  <c r="Q78" i="3"/>
  <c r="R78" i="3" s="1"/>
  <c r="N45" i="3"/>
  <c r="O45" i="3" s="1"/>
  <c r="N130" i="3"/>
  <c r="O130" i="3" s="1"/>
  <c r="N108" i="3"/>
  <c r="O108" i="3" s="1"/>
  <c r="N62" i="3"/>
  <c r="O62" i="3" s="1"/>
  <c r="N43" i="3"/>
  <c r="O43" i="3" s="1"/>
  <c r="Q6" i="3"/>
  <c r="R6" i="3" s="1"/>
  <c r="P6" i="3"/>
  <c r="N49" i="3"/>
  <c r="O49" i="3" s="1"/>
  <c r="Q48" i="3" s="1"/>
  <c r="R48" i="3" s="1"/>
  <c r="Q18" i="3"/>
  <c r="R18" i="3" s="1"/>
  <c r="P18" i="3"/>
  <c r="N24" i="3"/>
  <c r="O24" i="3" s="1"/>
  <c r="Q103" i="3"/>
  <c r="R103" i="3" s="1"/>
  <c r="N126" i="3"/>
  <c r="O126" i="3" s="1"/>
  <c r="Q125" i="3" s="1"/>
  <c r="R125" i="3" s="1"/>
  <c r="N70" i="3"/>
  <c r="O70" i="3" s="1"/>
  <c r="N128" i="3"/>
  <c r="O128" i="3" s="1"/>
  <c r="N36" i="3"/>
  <c r="O36" i="3" s="1"/>
  <c r="P35" i="3" s="1"/>
  <c r="Q99" i="3"/>
  <c r="R99" i="3" s="1"/>
  <c r="P99" i="3"/>
  <c r="P95" i="3"/>
  <c r="Q95" i="3"/>
  <c r="R95" i="3" s="1"/>
  <c r="N60" i="3"/>
  <c r="O60" i="3" s="1"/>
  <c r="N134" i="3"/>
  <c r="O134" i="3" s="1"/>
  <c r="P133" i="3" s="1"/>
  <c r="N28" i="3"/>
  <c r="O28" i="3" s="1"/>
  <c r="P27" i="3" s="1"/>
  <c r="P10" i="3"/>
  <c r="Q10" i="3"/>
  <c r="R10" i="3" s="1"/>
  <c r="N23" i="3"/>
  <c r="O23" i="3" s="1"/>
  <c r="Q23" i="3" s="1"/>
  <c r="R23" i="3" s="1"/>
  <c r="N32" i="3"/>
  <c r="O32" i="3" s="1"/>
  <c r="O30" i="3"/>
  <c r="Q91" i="3"/>
  <c r="R91" i="3" s="1"/>
  <c r="Q52" i="3"/>
  <c r="R52" i="3" s="1"/>
  <c r="P52" i="3"/>
  <c r="P40" i="3"/>
  <c r="Q40" i="3"/>
  <c r="R40" i="3" s="1"/>
  <c r="N137" i="3"/>
  <c r="O137" i="3" s="1"/>
  <c r="O136" i="3" s="1"/>
  <c r="Q86" i="3"/>
  <c r="R86" i="3" s="1"/>
  <c r="P86" i="3"/>
  <c r="N68" i="3"/>
  <c r="O68" i="3" s="1"/>
  <c r="P69" i="3" s="1"/>
  <c r="M31" i="3"/>
  <c r="N11" i="1" l="1"/>
  <c r="N9" i="1"/>
  <c r="O9" i="1" s="1"/>
  <c r="N7" i="1"/>
  <c r="N5" i="1"/>
  <c r="Q133" i="3"/>
  <c r="R133" i="3" s="1"/>
  <c r="P125" i="3"/>
  <c r="P23" i="3"/>
  <c r="Q27" i="3"/>
  <c r="R27" i="3" s="1"/>
  <c r="P48" i="3"/>
  <c r="P120" i="3"/>
  <c r="P108" i="3"/>
  <c r="Q120" i="3"/>
  <c r="R120" i="3" s="1"/>
  <c r="P116" i="3"/>
  <c r="Q116" i="3"/>
  <c r="R116" i="3" s="1"/>
  <c r="Q108" i="3"/>
  <c r="R108" i="3" s="1"/>
  <c r="Q137" i="3"/>
  <c r="R137" i="3" s="1"/>
  <c r="P137" i="3"/>
  <c r="Q35" i="3"/>
  <c r="R35" i="3" s="1"/>
  <c r="Q112" i="3"/>
  <c r="R112" i="3" s="1"/>
  <c r="Q31" i="3"/>
  <c r="R31" i="3" s="1"/>
  <c r="P31" i="3"/>
  <c r="Q44" i="3"/>
  <c r="R44" i="3" s="1"/>
  <c r="P44" i="3"/>
  <c r="P129" i="3"/>
  <c r="Q129" i="3"/>
  <c r="R129" i="3" s="1"/>
  <c r="P61" i="3"/>
  <c r="N67" i="2" l="1"/>
  <c r="P66" i="2"/>
  <c r="N66" i="2"/>
  <c r="N65" i="2"/>
  <c r="N63" i="2"/>
  <c r="O63" i="2" s="1"/>
  <c r="N62" i="2"/>
  <c r="O62" i="2" s="1"/>
  <c r="N61" i="2"/>
  <c r="O61" i="2" s="1"/>
  <c r="K59" i="2"/>
  <c r="F59" i="2"/>
  <c r="K58" i="2"/>
  <c r="F58" i="2"/>
  <c r="K57" i="2"/>
  <c r="F57" i="2"/>
  <c r="K55" i="2"/>
  <c r="F55" i="2"/>
  <c r="K54" i="2"/>
  <c r="F54" i="2"/>
  <c r="K53" i="2"/>
  <c r="F53" i="2"/>
  <c r="N51" i="2"/>
  <c r="O51" i="2" s="1"/>
  <c r="N50" i="2"/>
  <c r="O50" i="2" s="1"/>
  <c r="N49" i="2"/>
  <c r="O49" i="2" s="1"/>
  <c r="N47" i="2"/>
  <c r="O47" i="2" s="1"/>
  <c r="N46" i="2"/>
  <c r="O46" i="2" s="1"/>
  <c r="N45" i="2"/>
  <c r="O45" i="2" s="1"/>
  <c r="N43" i="2"/>
  <c r="O43" i="2" s="1"/>
  <c r="N42" i="2"/>
  <c r="O42" i="2" s="1"/>
  <c r="N41" i="2"/>
  <c r="O41" i="2" s="1"/>
  <c r="N39" i="2"/>
  <c r="O39" i="2" s="1"/>
  <c r="N38" i="2"/>
  <c r="O38" i="2" s="1"/>
  <c r="N37" i="2"/>
  <c r="O37" i="2" s="1"/>
  <c r="N35" i="2"/>
  <c r="P34" i="2"/>
  <c r="N34" i="2"/>
  <c r="N33" i="2"/>
  <c r="N31" i="2"/>
  <c r="O31" i="2" s="1"/>
  <c r="N30" i="2"/>
  <c r="O30" i="2" s="1"/>
  <c r="N29" i="2"/>
  <c r="O29" i="2" s="1"/>
  <c r="K27" i="2"/>
  <c r="F27" i="2"/>
  <c r="K26" i="2"/>
  <c r="F26" i="2"/>
  <c r="K25" i="2"/>
  <c r="F25" i="2"/>
  <c r="M25" i="2" s="1"/>
  <c r="K23" i="2"/>
  <c r="F23" i="2"/>
  <c r="K22" i="2"/>
  <c r="F22" i="2"/>
  <c r="K21" i="2"/>
  <c r="F21" i="2"/>
  <c r="N19" i="2"/>
  <c r="O19" i="2" s="1"/>
  <c r="N18" i="2"/>
  <c r="O18" i="2" s="1"/>
  <c r="N17" i="2"/>
  <c r="O17" i="2" s="1"/>
  <c r="N15" i="2"/>
  <c r="O15" i="2" s="1"/>
  <c r="N14" i="2"/>
  <c r="O14" i="2" s="1"/>
  <c r="N13" i="2"/>
  <c r="O13" i="2" s="1"/>
  <c r="K11" i="2"/>
  <c r="F11" i="2"/>
  <c r="K10" i="2"/>
  <c r="F10" i="2"/>
  <c r="K9" i="2"/>
  <c r="F9" i="2"/>
  <c r="K7" i="2"/>
  <c r="F7" i="2"/>
  <c r="K6" i="2"/>
  <c r="F6" i="2"/>
  <c r="K5" i="2"/>
  <c r="F5" i="2"/>
  <c r="N67" i="1"/>
  <c r="N65" i="1"/>
  <c r="N63" i="1"/>
  <c r="O63" i="1" s="1"/>
  <c r="N61" i="1"/>
  <c r="O61" i="1" s="1"/>
  <c r="N51" i="1"/>
  <c r="O51" i="1" s="1"/>
  <c r="N49" i="1"/>
  <c r="O49" i="1" s="1"/>
  <c r="P50" i="1" s="1"/>
  <c r="N47" i="1"/>
  <c r="O47" i="1" s="1"/>
  <c r="O46" i="1"/>
  <c r="N45" i="1"/>
  <c r="O45" i="1" s="1"/>
  <c r="N43" i="1"/>
  <c r="O43" i="1" s="1"/>
  <c r="N41" i="1"/>
  <c r="O41" i="1" s="1"/>
  <c r="N39" i="1"/>
  <c r="O39" i="1" s="1"/>
  <c r="O38" i="1"/>
  <c r="N37" i="1"/>
  <c r="O37" i="1" s="1"/>
  <c r="N35" i="1"/>
  <c r="O35" i="1" s="1"/>
  <c r="N33" i="1"/>
  <c r="O33" i="1" s="1"/>
  <c r="P34" i="1" s="1"/>
  <c r="N31" i="1"/>
  <c r="O31" i="1" s="1"/>
  <c r="O30" i="1"/>
  <c r="N29" i="1"/>
  <c r="O29" i="1" s="1"/>
  <c r="O11" i="1"/>
  <c r="N10" i="1"/>
  <c r="O10" i="1" s="1"/>
  <c r="O7" i="1"/>
  <c r="N6" i="1"/>
  <c r="O6" i="1" s="1"/>
  <c r="O5" i="1"/>
  <c r="P6" i="1" s="1"/>
  <c r="P62" i="1" l="1"/>
  <c r="P30" i="1"/>
  <c r="P42" i="1"/>
  <c r="P38" i="1"/>
  <c r="P10" i="1"/>
  <c r="P46" i="1"/>
  <c r="M11" i="2"/>
  <c r="M26" i="2"/>
  <c r="Q46" i="2"/>
  <c r="R46" i="2" s="1"/>
  <c r="M54" i="2"/>
  <c r="M57" i="2"/>
  <c r="Q50" i="2"/>
  <c r="R50" i="2" s="1"/>
  <c r="M58" i="2"/>
  <c r="M55" i="2"/>
  <c r="M53" i="2"/>
  <c r="M5" i="2"/>
  <c r="M7" i="2"/>
  <c r="M10" i="2"/>
  <c r="M27" i="2"/>
  <c r="M9" i="2"/>
  <c r="P62" i="2"/>
  <c r="M6" i="2"/>
  <c r="M22" i="2"/>
  <c r="M59" i="2"/>
  <c r="M21" i="2"/>
  <c r="M23" i="2"/>
  <c r="Q42" i="2"/>
  <c r="R42" i="2" s="1"/>
  <c r="P42" i="2"/>
  <c r="Q14" i="2"/>
  <c r="R14" i="2" s="1"/>
  <c r="P14" i="2"/>
  <c r="Q18" i="2"/>
  <c r="R18" i="2" s="1"/>
  <c r="P18" i="2"/>
  <c r="P30" i="2"/>
  <c r="P38" i="2"/>
  <c r="Q38" i="2"/>
  <c r="R38" i="2" s="1"/>
  <c r="P46" i="2"/>
  <c r="P50" i="2"/>
  <c r="Q6" i="1"/>
  <c r="R6" i="1" s="1"/>
  <c r="Q42" i="1"/>
  <c r="R42" i="1" s="1"/>
  <c r="Q10" i="1"/>
  <c r="R10" i="1" s="1"/>
  <c r="Q46" i="1"/>
  <c r="R46" i="1" s="1"/>
  <c r="Q50" i="1"/>
  <c r="R50" i="1" s="1"/>
  <c r="Q38" i="1"/>
  <c r="R38" i="1" s="1"/>
  <c r="L54" i="2" l="1"/>
  <c r="N54" i="2" s="1"/>
  <c r="O54" i="2" s="1"/>
  <c r="L26" i="2"/>
  <c r="L58" i="2"/>
  <c r="L6" i="2"/>
  <c r="N5" i="2" s="1"/>
  <c r="O5" i="2" s="1"/>
  <c r="N10" i="2"/>
  <c r="O10" i="2" s="1"/>
  <c r="L10" i="2"/>
  <c r="N57" i="2"/>
  <c r="O57" i="2" s="1"/>
  <c r="L22" i="2"/>
  <c r="N23" i="2" s="1"/>
  <c r="O23" i="2" s="1"/>
  <c r="N22" i="1"/>
  <c r="O22" i="1" s="1"/>
  <c r="O54" i="1"/>
  <c r="N7" i="2" l="1"/>
  <c r="O7" i="2" s="1"/>
  <c r="N58" i="2"/>
  <c r="O58" i="2" s="1"/>
  <c r="N59" i="2"/>
  <c r="O59" i="2" s="1"/>
  <c r="N53" i="2"/>
  <c r="O53" i="2" s="1"/>
  <c r="Q54" i="2" s="1"/>
  <c r="R54" i="2" s="1"/>
  <c r="N55" i="2"/>
  <c r="O55" i="2" s="1"/>
  <c r="N11" i="2"/>
  <c r="O11" i="2" s="1"/>
  <c r="N6" i="2"/>
  <c r="O6" i="2" s="1"/>
  <c r="P6" i="2" s="1"/>
  <c r="N9" i="2"/>
  <c r="O9" i="2" s="1"/>
  <c r="Q10" i="2" s="1"/>
  <c r="R10" i="2" s="1"/>
  <c r="P58" i="2"/>
  <c r="N26" i="2"/>
  <c r="O26" i="2" s="1"/>
  <c r="N25" i="2"/>
  <c r="O25" i="2" s="1"/>
  <c r="N22" i="2"/>
  <c r="O22" i="2" s="1"/>
  <c r="N21" i="2"/>
  <c r="O21" i="2" s="1"/>
  <c r="N27" i="2"/>
  <c r="O27" i="2" s="1"/>
  <c r="O26" i="1"/>
  <c r="O17" i="1"/>
  <c r="N25" i="1"/>
  <c r="O25" i="1" s="1"/>
  <c r="O21" i="1"/>
  <c r="N57" i="1"/>
  <c r="O57" i="1" s="1"/>
  <c r="O23" i="1"/>
  <c r="O19" i="1"/>
  <c r="N27" i="1"/>
  <c r="O27" i="1" s="1"/>
  <c r="N59" i="1"/>
  <c r="O59" i="1" s="1"/>
  <c r="O14" i="1"/>
  <c r="P14" i="1" s="1"/>
  <c r="N55" i="1"/>
  <c r="O55" i="1" s="1"/>
  <c r="O58" i="1"/>
  <c r="N53" i="1"/>
  <c r="O53" i="1" s="1"/>
  <c r="P22" i="1" l="1"/>
  <c r="P26" i="1"/>
  <c r="P18" i="1"/>
  <c r="P54" i="1"/>
  <c r="P58" i="1"/>
  <c r="Q58" i="2"/>
  <c r="R58" i="2" s="1"/>
  <c r="P54" i="2"/>
  <c r="Q6" i="2"/>
  <c r="R6" i="2" s="1"/>
  <c r="P10" i="2"/>
  <c r="P26" i="2"/>
  <c r="P22" i="2"/>
  <c r="Q26" i="2"/>
  <c r="R26" i="2" s="1"/>
  <c r="Q22" i="2"/>
  <c r="R22" i="2" s="1"/>
  <c r="Q22" i="1"/>
  <c r="R22" i="1" s="1"/>
  <c r="Q18" i="1"/>
  <c r="R18" i="1" s="1"/>
  <c r="Q14" i="1"/>
  <c r="R14" i="1" s="1"/>
  <c r="Q26" i="1"/>
  <c r="R26" i="1" s="1"/>
  <c r="Q58" i="1"/>
  <c r="R58" i="1" s="1"/>
  <c r="Q54" i="1"/>
  <c r="R54" i="1" s="1"/>
</calcChain>
</file>

<file path=xl/sharedStrings.xml><?xml version="1.0" encoding="utf-8"?>
<sst xmlns="http://schemas.openxmlformats.org/spreadsheetml/2006/main" count="760" uniqueCount="45">
  <si>
    <t>Mean fold</t>
  </si>
  <si>
    <t>SD</t>
  </si>
  <si>
    <t>SEM</t>
  </si>
  <si>
    <t>GAPDH</t>
  </si>
  <si>
    <t>EN1</t>
  </si>
  <si>
    <t>Otx</t>
  </si>
  <si>
    <t>Hoxa1</t>
  </si>
  <si>
    <t>Hoxc8</t>
  </si>
  <si>
    <t>Pax6</t>
  </si>
  <si>
    <t>Olig2</t>
  </si>
  <si>
    <t>Nkx2.1</t>
  </si>
  <si>
    <t>NKX2.1</t>
  </si>
  <si>
    <t>NKX6.1</t>
  </si>
  <si>
    <t>MGE 18 /1</t>
  </si>
  <si>
    <t>MGE 18/2</t>
  </si>
  <si>
    <t>MGE 18/3</t>
  </si>
  <si>
    <t>SVZ / 1</t>
  </si>
  <si>
    <t>SVZ / 2</t>
  </si>
  <si>
    <t>SVZ / 3</t>
  </si>
  <si>
    <t>MGE 14 /1</t>
  </si>
  <si>
    <t>MGE 14/2</t>
  </si>
  <si>
    <t>MGE 14/3</t>
  </si>
  <si>
    <t>Nkx6.1</t>
  </si>
  <si>
    <t>CT1</t>
  </si>
  <si>
    <t>CT2</t>
  </si>
  <si>
    <t>ΔCT</t>
  </si>
  <si>
    <t>ΔΔCT</t>
  </si>
  <si>
    <t>experment 1</t>
  </si>
  <si>
    <t xml:space="preserve">E14 </t>
  </si>
  <si>
    <t>Otx2</t>
  </si>
  <si>
    <t>experment 2</t>
  </si>
  <si>
    <t>experment 3</t>
  </si>
  <si>
    <t xml:space="preserve">E18 </t>
  </si>
  <si>
    <t xml:space="preserve"> NB </t>
  </si>
  <si>
    <t>NB</t>
  </si>
  <si>
    <t xml:space="preserve">Adult </t>
  </si>
  <si>
    <t>En1</t>
  </si>
  <si>
    <t xml:space="preserve"> </t>
  </si>
  <si>
    <t>E14</t>
  </si>
  <si>
    <t>Adult</t>
  </si>
  <si>
    <t>Brain</t>
  </si>
  <si>
    <t>Tissue</t>
  </si>
  <si>
    <t>NSPC</t>
  </si>
  <si>
    <t xml:space="preserve">Mean 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Calibri (Body)"/>
    </font>
    <font>
      <b/>
      <sz val="14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/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822208</xdr:colOff>
      <xdr:row>2</xdr:row>
      <xdr:rowOff>13170</xdr:rowOff>
    </xdr:from>
    <xdr:ext cx="739892" cy="2662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58542E0A-E108-A34D-8B34-655DCCB8FE83}"/>
                </a:ext>
              </a:extLst>
            </xdr:cNvPr>
            <xdr:cNvSpPr txBox="1"/>
          </xdr:nvSpPr>
          <xdr:spPr>
            <a:xfrm>
              <a:off x="11553708" y="419570"/>
              <a:ext cx="739892" cy="2662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4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𝟐</m:t>
                        </m:r>
                      </m:e>
                      <m:sup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𝜟𝜟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𝒄𝒕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en-US" sz="1400" b="1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58542E0A-E108-A34D-8B34-655DCCB8FE83}"/>
                </a:ext>
              </a:extLst>
            </xdr:cNvPr>
            <xdr:cNvSpPr txBox="1"/>
          </xdr:nvSpPr>
          <xdr:spPr>
            <a:xfrm>
              <a:off x="11553708" y="419570"/>
              <a:ext cx="739892" cy="2662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400" b="1" i="0">
                  <a:latin typeface="Cambria Math" panose="02040503050406030204" pitchFamily="18" charset="0"/>
                </a:rPr>
                <a:t>𝟐^(−</a:t>
              </a:r>
              <a:r>
                <a:rPr lang="el-GR" sz="1400" b="1" i="0">
                  <a:latin typeface="Cambria Math" panose="02040503050406030204" pitchFamily="18" charset="0"/>
                </a:rPr>
                <a:t>(𝜟𝜟</a:t>
              </a:r>
              <a:r>
                <a:rPr lang="en-US" sz="1400" b="1" i="0">
                  <a:latin typeface="Cambria Math" panose="02040503050406030204" pitchFamily="18" charset="0"/>
                </a:rPr>
                <a:t>𝒄𝒕))</a:t>
              </a:r>
              <a:endParaRPr lang="en-US" sz="1400" b="1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111304</xdr:colOff>
      <xdr:row>2</xdr:row>
      <xdr:rowOff>61804</xdr:rowOff>
    </xdr:from>
    <xdr:ext cx="671371" cy="18924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1D5BA6CC-5FF2-5B44-85CB-CFD6FC1197FE}"/>
                </a:ext>
              </a:extLst>
            </xdr:cNvPr>
            <xdr:cNvSpPr txBox="1"/>
          </xdr:nvSpPr>
          <xdr:spPr>
            <a:xfrm>
              <a:off x="11688978" y="268548"/>
              <a:ext cx="671371" cy="18924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4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𝟐</m:t>
                        </m:r>
                      </m:e>
                      <m:sup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𝜟𝜟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𝒄𝒕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en-US" sz="1400" b="1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1D5BA6CC-5FF2-5B44-85CB-CFD6FC1197FE}"/>
                </a:ext>
              </a:extLst>
            </xdr:cNvPr>
            <xdr:cNvSpPr txBox="1"/>
          </xdr:nvSpPr>
          <xdr:spPr>
            <a:xfrm>
              <a:off x="11688978" y="268548"/>
              <a:ext cx="671371" cy="18924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400" b="1" i="0">
                  <a:latin typeface="Cambria Math" panose="02040503050406030204" pitchFamily="18" charset="0"/>
                </a:rPr>
                <a:t>𝟐^(−</a:t>
              </a:r>
              <a:r>
                <a:rPr lang="el-GR" sz="1400" b="1" i="0">
                  <a:latin typeface="Cambria Math" panose="02040503050406030204" pitchFamily="18" charset="0"/>
                </a:rPr>
                <a:t>(𝜟𝜟</a:t>
              </a:r>
              <a:r>
                <a:rPr lang="en-US" sz="1400" b="1" i="0">
                  <a:latin typeface="Cambria Math" panose="02040503050406030204" pitchFamily="18" charset="0"/>
                </a:rPr>
                <a:t>𝒄𝒕))</a:t>
              </a:r>
              <a:endParaRPr lang="en-US" sz="1400" b="1"/>
            </a:p>
          </xdr:txBody>
        </xdr:sp>
      </mc:Fallback>
    </mc:AlternateContent>
    <xdr:clientData/>
  </xdr:oneCellAnchor>
  <xdr:oneCellAnchor>
    <xdr:from>
      <xdr:col>14</xdr:col>
      <xdr:colOff>199908</xdr:colOff>
      <xdr:row>44</xdr:row>
      <xdr:rowOff>0</xdr:rowOff>
    </xdr:from>
    <xdr:ext cx="506357" cy="19723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DB56FE4C-4B2B-0C4E-ADC8-5012786EE224}"/>
                </a:ext>
              </a:extLst>
            </xdr:cNvPr>
            <xdr:cNvSpPr txBox="1"/>
          </xdr:nvSpPr>
          <xdr:spPr>
            <a:xfrm>
              <a:off x="11756908" y="11426237"/>
              <a:ext cx="506357" cy="19723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2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l-GR" sz="1100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sz="1100" i="1">
                            <a:latin typeface="Cambria Math" panose="02040503050406030204" pitchFamily="18" charset="0"/>
                          </a:rPr>
                          <m:t>𝛥𝛥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𝑐𝑡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DB56FE4C-4B2B-0C4E-ADC8-5012786EE224}"/>
                </a:ext>
              </a:extLst>
            </xdr:cNvPr>
            <xdr:cNvSpPr txBox="1"/>
          </xdr:nvSpPr>
          <xdr:spPr>
            <a:xfrm>
              <a:off x="11756908" y="11426237"/>
              <a:ext cx="506357" cy="19723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2^(−</a:t>
              </a:r>
              <a:r>
                <a:rPr lang="el-GR" sz="1100" i="0">
                  <a:latin typeface="Cambria Math" panose="02040503050406030204" pitchFamily="18" charset="0"/>
                </a:rPr>
                <a:t>(𝛥𝛥</a:t>
              </a:r>
              <a:r>
                <a:rPr lang="en-US" sz="1100" i="0">
                  <a:latin typeface="Cambria Math" panose="02040503050406030204" pitchFamily="18" charset="0"/>
                </a:rPr>
                <a:t>𝑐𝑡))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14</xdr:col>
      <xdr:colOff>199908</xdr:colOff>
      <xdr:row>60</xdr:row>
      <xdr:rowOff>47037</xdr:rowOff>
    </xdr:from>
    <xdr:ext cx="506357" cy="197239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354BB010-8F8F-9B4E-B442-63F5B38B9DBC}"/>
            </a:ext>
          </a:extLst>
        </xdr:cNvPr>
        <xdr:cNvSpPr txBox="1"/>
      </xdr:nvSpPr>
      <xdr:spPr>
        <a:xfrm>
          <a:off x="11756908" y="16099837"/>
          <a:ext cx="506357" cy="19723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noAutofit/>
        </a:bodyPr>
        <a:lstStyle/>
        <a:p>
          <a:endParaRPr lang="en-US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67734</xdr:colOff>
      <xdr:row>2</xdr:row>
      <xdr:rowOff>47037</xdr:rowOff>
    </xdr:from>
    <xdr:ext cx="638532" cy="20696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98722747-A75F-644C-B8E1-67FD4D306AFC}"/>
                </a:ext>
              </a:extLst>
            </xdr:cNvPr>
            <xdr:cNvSpPr txBox="1"/>
          </xdr:nvSpPr>
          <xdr:spPr>
            <a:xfrm>
              <a:off x="11684001" y="453437"/>
              <a:ext cx="638532" cy="20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4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𝟐</m:t>
                        </m:r>
                      </m:e>
                      <m:sup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𝜟𝜟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𝒄𝒕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en-US" sz="1400" b="1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98722747-A75F-644C-B8E1-67FD4D306AFC}"/>
                </a:ext>
              </a:extLst>
            </xdr:cNvPr>
            <xdr:cNvSpPr txBox="1"/>
          </xdr:nvSpPr>
          <xdr:spPr>
            <a:xfrm>
              <a:off x="11684001" y="453437"/>
              <a:ext cx="638532" cy="20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400" b="1" i="0">
                  <a:latin typeface="Cambria Math" panose="02040503050406030204" pitchFamily="18" charset="0"/>
                </a:rPr>
                <a:t>𝟐^(−</a:t>
              </a:r>
              <a:r>
                <a:rPr lang="el-GR" sz="1400" b="1" i="0">
                  <a:latin typeface="Cambria Math" panose="02040503050406030204" pitchFamily="18" charset="0"/>
                </a:rPr>
                <a:t>(𝜟𝜟</a:t>
              </a:r>
              <a:r>
                <a:rPr lang="en-US" sz="1400" b="1" i="0">
                  <a:latin typeface="Cambria Math" panose="02040503050406030204" pitchFamily="18" charset="0"/>
                </a:rPr>
                <a:t>𝒄𝒕))</a:t>
              </a:r>
              <a:endParaRPr lang="en-US" sz="1400" b="1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773F5-F9E9-4B4C-89D1-9B2B208C85A4}">
  <dimension ref="A3:S76"/>
  <sheetViews>
    <sheetView zoomScale="82" workbookViewId="0">
      <selection activeCell="M3" sqref="M3"/>
    </sheetView>
  </sheetViews>
  <sheetFormatPr baseColWidth="10" defaultRowHeight="16" x14ac:dyDescent="0.2"/>
  <sheetData>
    <row r="3" spans="1:19" ht="19" x14ac:dyDescent="0.25">
      <c r="B3" s="9" t="s">
        <v>40</v>
      </c>
      <c r="D3" s="5" t="s">
        <v>23</v>
      </c>
      <c r="E3" s="5" t="s">
        <v>24</v>
      </c>
      <c r="F3" s="5" t="s">
        <v>43</v>
      </c>
      <c r="G3" s="5"/>
      <c r="H3" s="5"/>
      <c r="I3" s="5" t="s">
        <v>23</v>
      </c>
      <c r="J3" s="5" t="s">
        <v>24</v>
      </c>
      <c r="K3" s="5" t="s">
        <v>44</v>
      </c>
      <c r="L3" s="5" t="s">
        <v>25</v>
      </c>
      <c r="M3" s="5" t="s">
        <v>44</v>
      </c>
      <c r="N3" s="5" t="s">
        <v>26</v>
      </c>
      <c r="O3" s="5"/>
      <c r="P3" s="5" t="s">
        <v>0</v>
      </c>
      <c r="Q3" s="5" t="s">
        <v>1</v>
      </c>
      <c r="R3" s="5" t="s">
        <v>2</v>
      </c>
    </row>
    <row r="4" spans="1:19" ht="19" x14ac:dyDescent="0.25"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1:19" x14ac:dyDescent="0.2">
      <c r="A5" s="1" t="s">
        <v>27</v>
      </c>
      <c r="B5" s="1" t="s">
        <v>38</v>
      </c>
      <c r="C5" s="6" t="s">
        <v>3</v>
      </c>
      <c r="D5" s="1">
        <v>16.350000000000001</v>
      </c>
      <c r="E5" s="1">
        <v>16.93</v>
      </c>
      <c r="F5" s="1">
        <f>AVERAGE(D5:E5)</f>
        <v>16.64</v>
      </c>
      <c r="G5" s="1"/>
      <c r="H5" s="6" t="s">
        <v>29</v>
      </c>
      <c r="I5" s="1">
        <v>25.37</v>
      </c>
      <c r="J5" s="1">
        <v>24.88</v>
      </c>
      <c r="K5" s="1">
        <f>AVERAGE(I5:J5)</f>
        <v>25.125</v>
      </c>
      <c r="L5" s="1">
        <f>K5-F5</f>
        <v>8.4849999999999994</v>
      </c>
      <c r="M5" s="1"/>
      <c r="N5" s="1">
        <f>L5-M6</f>
        <v>-7.1666666666667211E-2</v>
      </c>
      <c r="O5" s="1">
        <f>2^-N5</f>
        <v>1.0509300646305406</v>
      </c>
      <c r="P5" s="1"/>
      <c r="Q5" s="1"/>
      <c r="R5" s="1"/>
    </row>
    <row r="6" spans="1:19" x14ac:dyDescent="0.2">
      <c r="A6" s="1" t="s">
        <v>30</v>
      </c>
      <c r="B6" s="1" t="s">
        <v>38</v>
      </c>
      <c r="C6" s="6" t="s">
        <v>3</v>
      </c>
      <c r="D6" s="1">
        <v>16.28</v>
      </c>
      <c r="E6" s="1">
        <v>17.32</v>
      </c>
      <c r="F6" s="1">
        <f>AVERAGE(D6:E6)</f>
        <v>16.8</v>
      </c>
      <c r="G6" s="1"/>
      <c r="H6" s="6" t="s">
        <v>29</v>
      </c>
      <c r="I6" s="1">
        <v>24.34</v>
      </c>
      <c r="J6" s="1">
        <v>25.76</v>
      </c>
      <c r="K6" s="1">
        <f>AVERAGE(I6:J6)</f>
        <v>25.05</v>
      </c>
      <c r="L6" s="1">
        <f>K6-F6</f>
        <v>8.25</v>
      </c>
      <c r="M6" s="1">
        <f>AVERAGE(L5:L7)</f>
        <v>8.5566666666666666</v>
      </c>
      <c r="N6" s="1">
        <f>L6-M6</f>
        <v>-0.30666666666666664</v>
      </c>
      <c r="O6" s="1">
        <f>2^-N6</f>
        <v>1.2368466734094374</v>
      </c>
      <c r="P6" s="1">
        <f>GEOMEAN(O5:O7)</f>
        <v>1</v>
      </c>
      <c r="Q6" s="1">
        <f>STDEV(O5:O7)</f>
        <v>0.23538679448890149</v>
      </c>
      <c r="R6" s="1">
        <f>Q6/SQRT(3)</f>
        <v>0.13590062916185039</v>
      </c>
    </row>
    <row r="7" spans="1:19" x14ac:dyDescent="0.2">
      <c r="A7" s="1" t="s">
        <v>31</v>
      </c>
      <c r="B7" s="1" t="s">
        <v>38</v>
      </c>
      <c r="C7" s="6" t="s">
        <v>3</v>
      </c>
      <c r="D7" s="1">
        <v>15.67</v>
      </c>
      <c r="E7" s="1">
        <v>15.42</v>
      </c>
      <c r="F7" s="1">
        <f>AVERAGE(D7:E7)</f>
        <v>15.545</v>
      </c>
      <c r="G7" s="1"/>
      <c r="H7" s="6" t="s">
        <v>29</v>
      </c>
      <c r="I7" s="1">
        <v>24.96</v>
      </c>
      <c r="J7" s="1">
        <v>24</v>
      </c>
      <c r="K7" s="1">
        <f>AVERAGE(I7:J7)</f>
        <v>24.48</v>
      </c>
      <c r="L7" s="1">
        <f>K7-F7</f>
        <v>8.9350000000000005</v>
      </c>
      <c r="M7" s="1"/>
      <c r="N7" s="1">
        <f>L7-M6</f>
        <v>0.37833333333333385</v>
      </c>
      <c r="O7" s="1">
        <f>2^-N7</f>
        <v>0.76932583753239259</v>
      </c>
      <c r="P7" s="1"/>
      <c r="Q7" s="1"/>
      <c r="R7" s="1"/>
    </row>
    <row r="8" spans="1:19" x14ac:dyDescent="0.2">
      <c r="A8" s="2"/>
      <c r="B8" s="1"/>
      <c r="C8" s="6"/>
      <c r="D8" s="1"/>
      <c r="E8" s="1"/>
      <c r="F8" s="1"/>
      <c r="G8" s="1"/>
      <c r="H8" s="6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9" x14ac:dyDescent="0.2">
      <c r="A9" s="1" t="s">
        <v>27</v>
      </c>
      <c r="B9" s="1" t="s">
        <v>39</v>
      </c>
      <c r="C9" s="6" t="s">
        <v>3</v>
      </c>
      <c r="D9" s="1">
        <v>17.95</v>
      </c>
      <c r="E9" s="1">
        <v>17.82</v>
      </c>
      <c r="F9" s="1">
        <f>AVERAGE(D9:E9)</f>
        <v>17.884999999999998</v>
      </c>
      <c r="G9" s="1"/>
      <c r="H9" s="6" t="s">
        <v>29</v>
      </c>
      <c r="I9" s="1">
        <v>27.03</v>
      </c>
      <c r="J9" s="1">
        <v>27.68</v>
      </c>
      <c r="K9" s="1">
        <f>AVERAGE(I9:J9)</f>
        <v>27.355</v>
      </c>
      <c r="L9" s="1">
        <f>K9-F9</f>
        <v>9.4700000000000024</v>
      </c>
      <c r="M9" s="1"/>
      <c r="N9" s="1">
        <f>L9-M6</f>
        <v>0.91333333333333577</v>
      </c>
      <c r="O9" s="1">
        <f>2^-N9</f>
        <v>0.53095690198117784</v>
      </c>
      <c r="P9" s="1"/>
      <c r="Q9" s="1"/>
      <c r="R9" s="1"/>
    </row>
    <row r="10" spans="1:19" x14ac:dyDescent="0.2">
      <c r="A10" s="1" t="s">
        <v>30</v>
      </c>
      <c r="B10" s="1" t="s">
        <v>39</v>
      </c>
      <c r="C10" s="6" t="s">
        <v>3</v>
      </c>
      <c r="D10" s="1">
        <v>17.95</v>
      </c>
      <c r="E10" s="1">
        <v>16.93</v>
      </c>
      <c r="F10" s="1">
        <f>AVERAGE(D10:E10)</f>
        <v>17.439999999999998</v>
      </c>
      <c r="G10" s="1"/>
      <c r="H10" s="6" t="s">
        <v>29</v>
      </c>
      <c r="I10" s="1">
        <v>26.61</v>
      </c>
      <c r="J10" s="1">
        <v>27.73</v>
      </c>
      <c r="K10" s="1">
        <f>AVERAGE(I10:J10)</f>
        <v>27.17</v>
      </c>
      <c r="L10" s="1">
        <f>K10-F10</f>
        <v>9.730000000000004</v>
      </c>
      <c r="M10" s="1">
        <f>AVERAGE(L9:L11)</f>
        <v>9.4633333333333365</v>
      </c>
      <c r="N10" s="1">
        <f>L10-M6</f>
        <v>1.1733333333333373</v>
      </c>
      <c r="O10" s="1">
        <f>2^-N10</f>
        <v>0.44339569458159395</v>
      </c>
      <c r="P10" s="1">
        <f>GEOMEAN(O9:O11)</f>
        <v>0.53341612147267781</v>
      </c>
      <c r="Q10" s="1">
        <f t="shared" ref="Q10" si="0">STDEV(O9:O11)</f>
        <v>0.10092780171980953</v>
      </c>
      <c r="R10" s="1">
        <f t="shared" ref="R10" si="1">Q10/SQRT(3)</f>
        <v>5.8270693491649206E-2</v>
      </c>
    </row>
    <row r="11" spans="1:19" x14ac:dyDescent="0.2">
      <c r="A11" s="1" t="s">
        <v>31</v>
      </c>
      <c r="B11" s="1" t="s">
        <v>39</v>
      </c>
      <c r="C11" s="6" t="s">
        <v>3</v>
      </c>
      <c r="D11" s="1">
        <v>17.52</v>
      </c>
      <c r="E11" s="1">
        <v>17.5</v>
      </c>
      <c r="F11" s="1">
        <f>AVERAGE(D11:E11)</f>
        <v>17.509999999999998</v>
      </c>
      <c r="G11" s="1"/>
      <c r="H11" s="6" t="s">
        <v>29</v>
      </c>
      <c r="I11" s="1">
        <v>26.54</v>
      </c>
      <c r="J11" s="1">
        <v>26.86</v>
      </c>
      <c r="K11" s="1">
        <f>AVERAGE(I11:J11)</f>
        <v>26.7</v>
      </c>
      <c r="L11" s="1">
        <f>K11-F11</f>
        <v>9.1900000000000013</v>
      </c>
      <c r="M11" s="1"/>
      <c r="N11" s="1">
        <f>L11-M6</f>
        <v>0.63333333333333464</v>
      </c>
      <c r="O11" s="1">
        <f t="shared" ref="O11" si="2">2^-N11</f>
        <v>0.644685154219789</v>
      </c>
      <c r="P11" s="1"/>
      <c r="Q11" s="1"/>
      <c r="R11" s="1"/>
    </row>
    <row r="12" spans="1:19" x14ac:dyDescent="0.2">
      <c r="A12" s="1"/>
      <c r="B12" s="1"/>
      <c r="C12" s="6"/>
      <c r="D12" s="1"/>
      <c r="E12" s="1"/>
      <c r="F12" s="1"/>
      <c r="G12" s="1"/>
      <c r="H12" s="6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x14ac:dyDescent="0.2">
      <c r="A13" s="1" t="s">
        <v>27</v>
      </c>
      <c r="B13" s="1" t="s">
        <v>38</v>
      </c>
      <c r="C13" s="7" t="s">
        <v>3</v>
      </c>
      <c r="D13" s="1">
        <v>15.67</v>
      </c>
      <c r="E13" s="1">
        <v>15.93</v>
      </c>
      <c r="F13" s="1">
        <f>AVERAGE(D13:E13)</f>
        <v>15.8</v>
      </c>
      <c r="G13" s="1"/>
      <c r="H13" s="7" t="s">
        <v>36</v>
      </c>
      <c r="I13" s="1">
        <v>23.75</v>
      </c>
      <c r="J13" s="1">
        <v>23.42</v>
      </c>
      <c r="K13" s="1">
        <f>AVERAGE(I13:J13)</f>
        <v>23.585000000000001</v>
      </c>
      <c r="L13" s="1">
        <f>K13-F13</f>
        <v>7.7850000000000001</v>
      </c>
      <c r="M13" s="1"/>
      <c r="N13" s="1">
        <f>L13-M14</f>
        <v>9.9999999999998757E-2</v>
      </c>
      <c r="O13" s="1">
        <f>2^-N13</f>
        <v>0.93303299153680819</v>
      </c>
      <c r="P13" s="1"/>
      <c r="Q13" s="1"/>
      <c r="R13" s="1"/>
      <c r="S13" s="1"/>
    </row>
    <row r="14" spans="1:19" x14ac:dyDescent="0.2">
      <c r="A14" s="1" t="s">
        <v>30</v>
      </c>
      <c r="B14" s="1" t="s">
        <v>38</v>
      </c>
      <c r="C14" s="7" t="s">
        <v>3</v>
      </c>
      <c r="D14" s="1">
        <v>15.31</v>
      </c>
      <c r="E14" s="1">
        <v>15.79</v>
      </c>
      <c r="F14" s="1">
        <f>AVERAGE(D14:E14)</f>
        <v>15.55</v>
      </c>
      <c r="G14" s="1"/>
      <c r="H14" s="7" t="s">
        <v>36</v>
      </c>
      <c r="I14" s="1">
        <v>23.23</v>
      </c>
      <c r="J14" s="1">
        <v>23.72</v>
      </c>
      <c r="K14" s="1">
        <f>AVERAGE(I14:J14)</f>
        <v>23.475000000000001</v>
      </c>
      <c r="L14" s="1">
        <f>K14-F14</f>
        <v>7.9250000000000007</v>
      </c>
      <c r="M14" s="1">
        <f>AVERAGE(L13:L15)</f>
        <v>7.6850000000000014</v>
      </c>
      <c r="N14" s="1">
        <f>L14-M14</f>
        <v>0.23999999999999932</v>
      </c>
      <c r="O14" s="1">
        <f>2^-N14</f>
        <v>0.84674531236252759</v>
      </c>
      <c r="P14" s="1">
        <f>GEOMEAN(O13:O15)</f>
        <v>1.0000000000000002</v>
      </c>
      <c r="Q14" s="1">
        <f>STDEV(O13:O15)</f>
        <v>0.22125438350013887</v>
      </c>
      <c r="R14" s="1">
        <f>Q14/SQRT(3)</f>
        <v>0.12774127787318987</v>
      </c>
      <c r="S14" s="1"/>
    </row>
    <row r="15" spans="1:19" x14ac:dyDescent="0.2">
      <c r="A15" s="1" t="s">
        <v>31</v>
      </c>
      <c r="B15" s="1" t="s">
        <v>38</v>
      </c>
      <c r="C15" s="7" t="s">
        <v>3</v>
      </c>
      <c r="D15" s="1">
        <v>16.95</v>
      </c>
      <c r="E15" s="1">
        <v>17.95</v>
      </c>
      <c r="F15" s="1">
        <f>AVERAGE(D15:E15)</f>
        <v>17.45</v>
      </c>
      <c r="G15" s="1"/>
      <c r="H15" s="6" t="s">
        <v>36</v>
      </c>
      <c r="I15" s="1">
        <v>24.64</v>
      </c>
      <c r="J15" s="1">
        <v>24.95</v>
      </c>
      <c r="K15" s="1">
        <f>AVERAGE(I15:J15)</f>
        <v>24.795000000000002</v>
      </c>
      <c r="L15" s="1">
        <f>K15-F15</f>
        <v>7.3450000000000024</v>
      </c>
      <c r="M15" s="1"/>
      <c r="N15" s="1">
        <f>L15-M14</f>
        <v>-0.33999999999999897</v>
      </c>
      <c r="O15" s="1">
        <f>2^-N15</f>
        <v>1.2657565939702791</v>
      </c>
      <c r="P15" s="1"/>
      <c r="Q15" s="1"/>
      <c r="R15" s="1"/>
      <c r="S15" s="1"/>
    </row>
    <row r="16" spans="1:19" x14ac:dyDescent="0.2">
      <c r="A16" s="2"/>
      <c r="B16" s="1"/>
      <c r="C16" s="6"/>
      <c r="D16" s="1"/>
      <c r="E16" s="1"/>
      <c r="F16" s="1"/>
      <c r="G16" s="1"/>
      <c r="H16" s="6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x14ac:dyDescent="0.2">
      <c r="A17" s="1" t="s">
        <v>27</v>
      </c>
      <c r="B17" s="1" t="s">
        <v>39</v>
      </c>
      <c r="C17" s="6" t="s">
        <v>3</v>
      </c>
      <c r="D17" s="1">
        <v>17.95</v>
      </c>
      <c r="E17" s="1">
        <v>17.82</v>
      </c>
      <c r="F17" s="1">
        <f>AVERAGE(D17:E17)</f>
        <v>17.884999999999998</v>
      </c>
      <c r="G17" s="1"/>
      <c r="H17" s="7" t="s">
        <v>36</v>
      </c>
      <c r="I17" s="1">
        <v>30.86</v>
      </c>
      <c r="J17" s="1">
        <v>30.03</v>
      </c>
      <c r="K17" s="1">
        <f>AVERAGE(I17:J17)</f>
        <v>30.445</v>
      </c>
      <c r="L17" s="1">
        <f>K17-F17</f>
        <v>12.560000000000002</v>
      </c>
      <c r="M17" s="1"/>
      <c r="N17" s="1">
        <f>L17-M14</f>
        <v>4.8750000000000009</v>
      </c>
      <c r="O17" s="1">
        <f>2^-N17</f>
        <v>3.4078366645789275E-2</v>
      </c>
      <c r="P17" s="1"/>
      <c r="Q17" s="1"/>
      <c r="R17" s="1"/>
      <c r="S17" s="1"/>
    </row>
    <row r="18" spans="1:19" x14ac:dyDescent="0.2">
      <c r="A18" s="1" t="s">
        <v>30</v>
      </c>
      <c r="B18" s="1" t="s">
        <v>39</v>
      </c>
      <c r="C18" s="6" t="s">
        <v>3</v>
      </c>
      <c r="D18" s="1">
        <v>17.95</v>
      </c>
      <c r="E18" s="1">
        <v>16.93</v>
      </c>
      <c r="F18" s="1">
        <f>AVERAGE(D18:E18)</f>
        <v>17.439999999999998</v>
      </c>
      <c r="G18" s="1"/>
      <c r="H18" s="7" t="s">
        <v>36</v>
      </c>
      <c r="I18" s="1">
        <v>29.46</v>
      </c>
      <c r="J18" s="1">
        <v>29.51</v>
      </c>
      <c r="K18" s="1">
        <f>AVERAGE(I18:J18)</f>
        <v>29.484999999999999</v>
      </c>
      <c r="L18" s="1">
        <f>K18-F18</f>
        <v>12.045000000000002</v>
      </c>
      <c r="M18" s="1">
        <f>AVERAGE(L17:L19)</f>
        <v>12.508333333333335</v>
      </c>
      <c r="N18" s="1">
        <f>L18-M14</f>
        <v>4.3600000000000003</v>
      </c>
      <c r="O18" s="1">
        <f>2^-N18</f>
        <v>4.869778622878123E-2</v>
      </c>
      <c r="P18" s="1">
        <f>GEOMEAN(O17:O19)</f>
        <v>3.5320918414786115E-2</v>
      </c>
      <c r="Q18" s="1">
        <f>STDEV(O17:O19)</f>
        <v>1.1260332508998763E-2</v>
      </c>
      <c r="R18" s="1">
        <f>Q18/SQRT(3)</f>
        <v>6.5011560052351302E-3</v>
      </c>
      <c r="S18" s="1"/>
    </row>
    <row r="19" spans="1:19" x14ac:dyDescent="0.2">
      <c r="A19" s="1" t="s">
        <v>31</v>
      </c>
      <c r="B19" s="1" t="s">
        <v>39</v>
      </c>
      <c r="C19" s="6" t="s">
        <v>3</v>
      </c>
      <c r="D19" s="1">
        <v>17.52</v>
      </c>
      <c r="E19" s="1">
        <v>17.5</v>
      </c>
      <c r="F19" s="1">
        <f>AVERAGE(D19:E19)</f>
        <v>17.509999999999998</v>
      </c>
      <c r="G19" s="1"/>
      <c r="H19" s="6" t="s">
        <v>36</v>
      </c>
      <c r="I19" s="1">
        <v>30.18</v>
      </c>
      <c r="J19" s="1">
        <v>30.68</v>
      </c>
      <c r="K19" s="1">
        <f>AVERAGE(I19:J19)</f>
        <v>30.43</v>
      </c>
      <c r="L19" s="1">
        <f>K19-F19</f>
        <v>12.920000000000002</v>
      </c>
      <c r="M19" s="1"/>
      <c r="N19" s="1">
        <f>L19-M14</f>
        <v>5.2350000000000003</v>
      </c>
      <c r="O19" s="1">
        <f>2^-N19</f>
        <v>2.655265622308282E-2</v>
      </c>
      <c r="P19" s="1"/>
      <c r="Q19" s="1"/>
      <c r="R19" s="1"/>
      <c r="S19" s="1"/>
    </row>
    <row r="20" spans="1:19" x14ac:dyDescent="0.2">
      <c r="A20" s="1"/>
      <c r="B20" s="1"/>
      <c r="C20" s="6"/>
      <c r="D20" s="1"/>
      <c r="E20" s="1"/>
      <c r="F20" s="1"/>
      <c r="G20" s="1"/>
      <c r="H20" s="6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x14ac:dyDescent="0.2">
      <c r="A21" s="1" t="s">
        <v>27</v>
      </c>
      <c r="B21" s="1" t="s">
        <v>38</v>
      </c>
      <c r="C21" s="7" t="s">
        <v>3</v>
      </c>
      <c r="D21" s="1">
        <v>15.67</v>
      </c>
      <c r="E21" s="1">
        <v>15.93</v>
      </c>
      <c r="F21" s="1">
        <f t="shared" ref="F21:F67" si="3">AVERAGE(D21:E21)</f>
        <v>15.8</v>
      </c>
      <c r="G21" s="1"/>
      <c r="H21" s="6" t="s">
        <v>6</v>
      </c>
      <c r="I21" s="1">
        <v>24.76</v>
      </c>
      <c r="J21" s="1">
        <v>24.105</v>
      </c>
      <c r="K21" s="1">
        <f t="shared" ref="K21:K67" si="4">AVERAGE(I21:J21)</f>
        <v>24.432500000000001</v>
      </c>
      <c r="L21" s="1">
        <f t="shared" ref="L21:L67" si="5">K21-F21</f>
        <v>8.6325000000000003</v>
      </c>
      <c r="M21" s="1"/>
      <c r="N21" s="1">
        <f>L21-M22</f>
        <v>4.8333333333332007E-2</v>
      </c>
      <c r="O21" s="1">
        <f>2^-N21</f>
        <v>0.96705286714342586</v>
      </c>
      <c r="P21" s="1"/>
      <c r="Q21" s="1"/>
      <c r="R21" s="1"/>
      <c r="S21" s="1"/>
    </row>
    <row r="22" spans="1:19" x14ac:dyDescent="0.2">
      <c r="A22" s="1" t="s">
        <v>30</v>
      </c>
      <c r="B22" s="1" t="s">
        <v>38</v>
      </c>
      <c r="C22" s="7" t="s">
        <v>3</v>
      </c>
      <c r="D22" s="1">
        <v>15.31</v>
      </c>
      <c r="E22" s="1">
        <v>15.79</v>
      </c>
      <c r="F22" s="1">
        <f t="shared" si="3"/>
        <v>15.55</v>
      </c>
      <c r="G22" s="1"/>
      <c r="H22" s="6" t="s">
        <v>6</v>
      </c>
      <c r="I22" s="1">
        <v>24.89</v>
      </c>
      <c r="J22" s="1">
        <v>23.37</v>
      </c>
      <c r="K22" s="1">
        <f t="shared" si="4"/>
        <v>24.130000000000003</v>
      </c>
      <c r="L22" s="1">
        <f t="shared" si="5"/>
        <v>8.5800000000000018</v>
      </c>
      <c r="M22" s="1">
        <f t="shared" ref="M22:M66" si="6">AVERAGE(L21:L23)</f>
        <v>8.5841666666666683</v>
      </c>
      <c r="N22" s="1">
        <f>L22-M22</f>
        <v>-4.1666666666664298E-3</v>
      </c>
      <c r="O22" s="1">
        <f>2^-N22</f>
        <v>1.0028922878693669</v>
      </c>
      <c r="P22" s="1">
        <f>GEOMEAN(O21:O23)</f>
        <v>1</v>
      </c>
      <c r="Q22" s="1">
        <f>STDEV(O21:O23)</f>
        <v>3.2093236445094556E-2</v>
      </c>
      <c r="R22" s="1">
        <f>Q22/SQRT(3)</f>
        <v>1.852903870074165E-2</v>
      </c>
      <c r="S22" s="1"/>
    </row>
    <row r="23" spans="1:19" x14ac:dyDescent="0.2">
      <c r="A23" s="1" t="s">
        <v>31</v>
      </c>
      <c r="B23" s="1" t="s">
        <v>38</v>
      </c>
      <c r="C23" s="7" t="s">
        <v>3</v>
      </c>
      <c r="D23" s="1">
        <v>16.95</v>
      </c>
      <c r="E23" s="1">
        <v>17.95</v>
      </c>
      <c r="F23" s="1">
        <f t="shared" si="3"/>
        <v>17.45</v>
      </c>
      <c r="G23" s="1"/>
      <c r="H23" s="6" t="s">
        <v>6</v>
      </c>
      <c r="I23" s="1">
        <v>26.81</v>
      </c>
      <c r="J23" s="1">
        <v>25.17</v>
      </c>
      <c r="K23" s="1">
        <f t="shared" si="4"/>
        <v>25.990000000000002</v>
      </c>
      <c r="L23" s="1">
        <f t="shared" si="5"/>
        <v>8.5400000000000027</v>
      </c>
      <c r="M23" s="1"/>
      <c r="N23" s="1">
        <f>L23-M22</f>
        <v>-4.4166666666665577E-2</v>
      </c>
      <c r="O23" s="1">
        <f>2^-N23</f>
        <v>1.0310874278052315</v>
      </c>
      <c r="P23" s="1"/>
      <c r="Q23" s="1"/>
      <c r="R23" s="1"/>
      <c r="S23" s="1"/>
    </row>
    <row r="24" spans="1:19" x14ac:dyDescent="0.2">
      <c r="A24" s="2"/>
      <c r="B24" s="1"/>
      <c r="C24" s="6"/>
      <c r="D24" s="1"/>
      <c r="E24" s="1"/>
      <c r="F24" s="1"/>
      <c r="G24" s="1"/>
      <c r="H24" s="6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x14ac:dyDescent="0.2">
      <c r="A25" s="1" t="s">
        <v>27</v>
      </c>
      <c r="B25" s="1" t="s">
        <v>39</v>
      </c>
      <c r="C25" s="6" t="s">
        <v>3</v>
      </c>
      <c r="D25" s="1">
        <v>17.95</v>
      </c>
      <c r="E25" s="1">
        <v>17.82</v>
      </c>
      <c r="F25" s="1">
        <f t="shared" si="3"/>
        <v>17.884999999999998</v>
      </c>
      <c r="G25" s="1"/>
      <c r="H25" s="6" t="s">
        <v>6</v>
      </c>
      <c r="I25" s="1">
        <v>27.99</v>
      </c>
      <c r="J25" s="1">
        <v>26.94</v>
      </c>
      <c r="K25" s="1">
        <f t="shared" si="4"/>
        <v>27.465</v>
      </c>
      <c r="L25" s="1">
        <f t="shared" si="5"/>
        <v>9.5800000000000018</v>
      </c>
      <c r="M25" s="1"/>
      <c r="N25" s="1">
        <f>L25-M22</f>
        <v>0.99583333333333357</v>
      </c>
      <c r="O25" s="1">
        <f>2^-N25</f>
        <v>0.50144614393468345</v>
      </c>
      <c r="P25" s="1"/>
      <c r="Q25" s="1"/>
      <c r="R25" s="1"/>
      <c r="S25" s="1"/>
    </row>
    <row r="26" spans="1:19" x14ac:dyDescent="0.2">
      <c r="A26" s="1" t="s">
        <v>30</v>
      </c>
      <c r="B26" s="1" t="s">
        <v>39</v>
      </c>
      <c r="C26" s="6" t="s">
        <v>3</v>
      </c>
      <c r="D26" s="1">
        <v>17.95</v>
      </c>
      <c r="E26" s="1">
        <v>16.93</v>
      </c>
      <c r="F26" s="1">
        <f t="shared" si="3"/>
        <v>17.439999999999998</v>
      </c>
      <c r="G26" s="1"/>
      <c r="H26" s="6" t="s">
        <v>6</v>
      </c>
      <c r="I26" s="1">
        <v>26.6</v>
      </c>
      <c r="J26" s="1">
        <v>27.33</v>
      </c>
      <c r="K26" s="1">
        <f t="shared" si="4"/>
        <v>26.965</v>
      </c>
      <c r="L26" s="1">
        <f t="shared" si="5"/>
        <v>9.5250000000000021</v>
      </c>
      <c r="M26" s="1">
        <f t="shared" si="6"/>
        <v>9.4800000000000022</v>
      </c>
      <c r="N26" s="1">
        <f>L26-M22</f>
        <v>0.94083333333333385</v>
      </c>
      <c r="O26" s="1">
        <f>2^-N26</f>
        <v>0.52093189144005669</v>
      </c>
      <c r="P26" s="1">
        <f>GEOMEAN(O25:O27)</f>
        <v>0.53743666996034822</v>
      </c>
      <c r="Q26" s="1">
        <f>STDEV(O25:O27)</f>
        <v>4.8940753739780157E-2</v>
      </c>
      <c r="R26" s="1">
        <f>Q26/SQRT(3)</f>
        <v>2.8255957346005261E-2</v>
      </c>
      <c r="S26" s="1"/>
    </row>
    <row r="27" spans="1:19" x14ac:dyDescent="0.2">
      <c r="A27" s="1" t="s">
        <v>31</v>
      </c>
      <c r="B27" s="1" t="s">
        <v>39</v>
      </c>
      <c r="C27" s="6" t="s">
        <v>3</v>
      </c>
      <c r="D27" s="1">
        <v>17.52</v>
      </c>
      <c r="E27" s="1">
        <v>17.5</v>
      </c>
      <c r="F27" s="1">
        <f t="shared" si="3"/>
        <v>17.509999999999998</v>
      </c>
      <c r="G27" s="1"/>
      <c r="H27" s="6" t="s">
        <v>6</v>
      </c>
      <c r="I27" s="1">
        <v>30.96</v>
      </c>
      <c r="J27" s="1">
        <v>22.73</v>
      </c>
      <c r="K27" s="1">
        <f t="shared" si="4"/>
        <v>26.844999999999999</v>
      </c>
      <c r="L27" s="1">
        <f t="shared" si="5"/>
        <v>9.3350000000000009</v>
      </c>
      <c r="M27" s="1"/>
      <c r="N27" s="1">
        <f>L27-M22</f>
        <v>0.75083333333333258</v>
      </c>
      <c r="O27" s="1">
        <f>2^-N27</f>
        <v>0.59426020019352588</v>
      </c>
      <c r="P27" s="1"/>
      <c r="Q27" s="1"/>
      <c r="R27" s="1"/>
      <c r="S27" s="1"/>
    </row>
    <row r="28" spans="1:19" x14ac:dyDescent="0.2">
      <c r="A28" s="1"/>
      <c r="B28" s="1"/>
      <c r="C28" s="6"/>
      <c r="D28" s="1"/>
      <c r="E28" s="1"/>
      <c r="F28" s="1"/>
      <c r="G28" s="1"/>
      <c r="H28" s="6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 x14ac:dyDescent="0.2">
      <c r="A29" s="1" t="s">
        <v>27</v>
      </c>
      <c r="B29" s="1" t="s">
        <v>38</v>
      </c>
      <c r="C29" s="6" t="s">
        <v>3</v>
      </c>
      <c r="D29" s="1">
        <v>15.67</v>
      </c>
      <c r="E29" s="1">
        <v>15.93</v>
      </c>
      <c r="F29" s="1">
        <f t="shared" si="3"/>
        <v>15.8</v>
      </c>
      <c r="G29" s="1"/>
      <c r="H29" s="6" t="s">
        <v>7</v>
      </c>
      <c r="I29" s="1">
        <v>27.42</v>
      </c>
      <c r="J29" s="1">
        <v>27.63</v>
      </c>
      <c r="K29" s="1">
        <f t="shared" si="4"/>
        <v>27.524999999999999</v>
      </c>
      <c r="L29" s="1">
        <f t="shared" si="5"/>
        <v>11.724999999999998</v>
      </c>
      <c r="M29" s="1"/>
      <c r="N29" s="1">
        <f>L29-M30</f>
        <v>0.32499999999999751</v>
      </c>
      <c r="O29" s="1">
        <f>2^-N29</f>
        <v>0.79829838635665129</v>
      </c>
      <c r="P29" s="1"/>
      <c r="Q29" s="1"/>
      <c r="R29" s="1"/>
      <c r="S29" s="1"/>
    </row>
    <row r="30" spans="1:19" x14ac:dyDescent="0.2">
      <c r="A30" s="1" t="s">
        <v>30</v>
      </c>
      <c r="B30" s="1" t="s">
        <v>38</v>
      </c>
      <c r="C30" s="6" t="s">
        <v>3</v>
      </c>
      <c r="D30" s="1">
        <v>15.31</v>
      </c>
      <c r="E30" s="1">
        <v>15.79</v>
      </c>
      <c r="F30" s="1">
        <f t="shared" si="3"/>
        <v>15.55</v>
      </c>
      <c r="G30" s="1"/>
      <c r="H30" s="6" t="s">
        <v>7</v>
      </c>
      <c r="I30" s="1">
        <v>27.94</v>
      </c>
      <c r="J30" s="1">
        <v>27.73</v>
      </c>
      <c r="K30" s="1">
        <f t="shared" si="4"/>
        <v>27.835000000000001</v>
      </c>
      <c r="L30" s="1">
        <f t="shared" si="5"/>
        <v>12.285</v>
      </c>
      <c r="M30" s="1">
        <f t="shared" si="6"/>
        <v>11.4</v>
      </c>
      <c r="N30" s="1">
        <f>L30-M30</f>
        <v>0.88499999999999979</v>
      </c>
      <c r="O30" s="1">
        <f>2^-N30</f>
        <v>0.54148752276296253</v>
      </c>
      <c r="P30" s="1">
        <f>GEOMEAN(O29:O31)</f>
        <v>1.0000000000000004</v>
      </c>
      <c r="Q30" s="1">
        <v>0.27619899999999997</v>
      </c>
      <c r="R30" s="1">
        <v>0.15946299999999999</v>
      </c>
      <c r="S30" s="1"/>
    </row>
    <row r="31" spans="1:19" x14ac:dyDescent="0.2">
      <c r="A31" s="1" t="s">
        <v>31</v>
      </c>
      <c r="B31" s="1" t="s">
        <v>38</v>
      </c>
      <c r="C31" s="6" t="s">
        <v>3</v>
      </c>
      <c r="D31" s="1">
        <v>16.95</v>
      </c>
      <c r="E31" s="1">
        <v>17.95</v>
      </c>
      <c r="F31" s="1">
        <f t="shared" si="3"/>
        <v>17.45</v>
      </c>
      <c r="G31" s="1"/>
      <c r="H31" s="6" t="s">
        <v>7</v>
      </c>
      <c r="I31" s="1">
        <v>27.68</v>
      </c>
      <c r="J31" s="1">
        <v>27.6</v>
      </c>
      <c r="K31" s="1">
        <f t="shared" si="4"/>
        <v>27.64</v>
      </c>
      <c r="L31" s="1">
        <f t="shared" si="5"/>
        <v>10.190000000000001</v>
      </c>
      <c r="M31" s="1"/>
      <c r="N31" s="1">
        <f>L31-M30</f>
        <v>-1.2099999999999991</v>
      </c>
      <c r="O31" s="1">
        <f>2^-N31</f>
        <v>2.3133763678105734</v>
      </c>
      <c r="P31" s="1"/>
      <c r="Q31" s="1"/>
      <c r="R31" s="1"/>
      <c r="S31" s="1"/>
    </row>
    <row r="32" spans="1:19" x14ac:dyDescent="0.2">
      <c r="A32" s="2"/>
      <c r="B32" s="1"/>
      <c r="C32" s="6"/>
      <c r="D32" s="1"/>
      <c r="E32" s="1"/>
      <c r="F32" s="1"/>
      <c r="G32" s="1"/>
      <c r="H32" s="6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 x14ac:dyDescent="0.2">
      <c r="A33" s="1" t="s">
        <v>27</v>
      </c>
      <c r="B33" s="1" t="s">
        <v>39</v>
      </c>
      <c r="C33" s="6" t="s">
        <v>3</v>
      </c>
      <c r="D33" s="1">
        <v>17.95</v>
      </c>
      <c r="E33" s="1">
        <v>17.82</v>
      </c>
      <c r="F33" s="1">
        <f t="shared" si="3"/>
        <v>17.884999999999998</v>
      </c>
      <c r="G33" s="1"/>
      <c r="H33" s="6" t="s">
        <v>7</v>
      </c>
      <c r="I33" s="1">
        <v>27.34</v>
      </c>
      <c r="J33" s="1">
        <v>31.54</v>
      </c>
      <c r="K33" s="1">
        <f t="shared" si="4"/>
        <v>29.439999999999998</v>
      </c>
      <c r="L33" s="1">
        <f t="shared" si="5"/>
        <v>11.555</v>
      </c>
      <c r="M33" s="1"/>
      <c r="N33" s="1">
        <f>L33-M30</f>
        <v>0.15499999999999936</v>
      </c>
      <c r="O33" s="1">
        <f>2^-N33</f>
        <v>0.89813237288393466</v>
      </c>
      <c r="P33" s="1"/>
      <c r="Q33" s="1"/>
      <c r="R33" s="1"/>
      <c r="S33" s="1"/>
    </row>
    <row r="34" spans="1:19" x14ac:dyDescent="0.2">
      <c r="A34" s="1" t="s">
        <v>30</v>
      </c>
      <c r="B34" s="1" t="s">
        <v>39</v>
      </c>
      <c r="C34" s="6" t="s">
        <v>3</v>
      </c>
      <c r="D34" s="1">
        <v>17.95</v>
      </c>
      <c r="E34" s="1">
        <v>16.93</v>
      </c>
      <c r="F34" s="1">
        <f t="shared" si="3"/>
        <v>17.439999999999998</v>
      </c>
      <c r="G34" s="1"/>
      <c r="H34" s="6" t="s">
        <v>7</v>
      </c>
      <c r="I34" s="1">
        <v>28.75</v>
      </c>
      <c r="J34" s="1">
        <v>28.64</v>
      </c>
      <c r="K34" s="1">
        <f t="shared" si="4"/>
        <v>28.695</v>
      </c>
      <c r="L34" s="1">
        <f t="shared" si="5"/>
        <v>11.255000000000003</v>
      </c>
      <c r="M34" s="1">
        <f t="shared" si="6"/>
        <v>11.430000000000001</v>
      </c>
      <c r="N34" s="1">
        <f>L34-M30</f>
        <v>-0.1449999999999978</v>
      </c>
      <c r="O34" s="1">
        <f>2^-N34</f>
        <v>1.1057306533202671</v>
      </c>
      <c r="P34" s="1">
        <f>GEOMEAN(O33:O35)</f>
        <v>0.97942029758692573</v>
      </c>
      <c r="Q34" s="1">
        <v>0.14730399999999999</v>
      </c>
      <c r="R34" s="1">
        <v>8.5045999999999997E-2</v>
      </c>
      <c r="S34" s="1"/>
    </row>
    <row r="35" spans="1:19" x14ac:dyDescent="0.2">
      <c r="A35" s="1" t="s">
        <v>31</v>
      </c>
      <c r="B35" s="1" t="s">
        <v>39</v>
      </c>
      <c r="C35" s="6" t="s">
        <v>3</v>
      </c>
      <c r="D35" s="1">
        <v>17.52</v>
      </c>
      <c r="E35" s="1">
        <v>17.5</v>
      </c>
      <c r="F35" s="1">
        <f t="shared" si="3"/>
        <v>17.509999999999998</v>
      </c>
      <c r="G35" s="1"/>
      <c r="H35" s="6" t="s">
        <v>7</v>
      </c>
      <c r="I35" s="1">
        <v>29.94</v>
      </c>
      <c r="J35" s="1">
        <v>28.04</v>
      </c>
      <c r="K35" s="1">
        <f t="shared" si="4"/>
        <v>28.990000000000002</v>
      </c>
      <c r="L35" s="1">
        <f t="shared" si="5"/>
        <v>11.480000000000004</v>
      </c>
      <c r="M35" s="1"/>
      <c r="N35" s="1">
        <f>L35-M30</f>
        <v>8.0000000000003624E-2</v>
      </c>
      <c r="O35" s="1">
        <f>2^-N35</f>
        <v>0.94605764672559367</v>
      </c>
      <c r="P35" s="1"/>
      <c r="Q35" s="1"/>
      <c r="R35" s="1"/>
      <c r="S35" s="1"/>
    </row>
    <row r="36" spans="1:19" x14ac:dyDescent="0.2">
      <c r="A36" s="1"/>
      <c r="B36" s="1"/>
      <c r="C36" s="6"/>
      <c r="D36" s="1"/>
      <c r="E36" s="1"/>
      <c r="F36" s="1"/>
      <c r="G36" s="1"/>
      <c r="H36" s="6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x14ac:dyDescent="0.2">
      <c r="A37" s="1" t="s">
        <v>27</v>
      </c>
      <c r="B37" s="1" t="s">
        <v>38</v>
      </c>
      <c r="C37" s="6" t="s">
        <v>3</v>
      </c>
      <c r="D37" s="1">
        <v>15.67</v>
      </c>
      <c r="E37" s="1">
        <v>15.93</v>
      </c>
      <c r="F37" s="1">
        <f t="shared" si="3"/>
        <v>15.8</v>
      </c>
      <c r="G37" s="1"/>
      <c r="H37" s="6" t="s">
        <v>8</v>
      </c>
      <c r="I37" s="1">
        <v>21.67</v>
      </c>
      <c r="J37" s="1">
        <v>21.74</v>
      </c>
      <c r="K37" s="1">
        <f t="shared" si="4"/>
        <v>21.704999999999998</v>
      </c>
      <c r="L37" s="1">
        <f t="shared" si="5"/>
        <v>5.9049999999999976</v>
      </c>
      <c r="M37" s="1"/>
      <c r="N37" s="1">
        <f>L37-M38</f>
        <v>7.3333333333331474E-2</v>
      </c>
      <c r="O37" s="1">
        <f t="shared" ref="O37:O39" si="7">2^-N37</f>
        <v>0.95043947771080339</v>
      </c>
      <c r="P37" s="1"/>
      <c r="Q37" s="1"/>
      <c r="R37" s="1"/>
      <c r="S37" s="1"/>
    </row>
    <row r="38" spans="1:19" x14ac:dyDescent="0.2">
      <c r="A38" s="1" t="s">
        <v>30</v>
      </c>
      <c r="B38" s="1" t="s">
        <v>38</v>
      </c>
      <c r="C38" s="6" t="s">
        <v>3</v>
      </c>
      <c r="D38" s="1">
        <v>15.31</v>
      </c>
      <c r="E38" s="1">
        <v>15.79</v>
      </c>
      <c r="F38" s="1">
        <f t="shared" si="3"/>
        <v>15.55</v>
      </c>
      <c r="G38" s="1"/>
      <c r="H38" s="6" t="s">
        <v>8</v>
      </c>
      <c r="I38" s="1">
        <v>21.68</v>
      </c>
      <c r="J38" s="1">
        <v>21.14</v>
      </c>
      <c r="K38" s="1">
        <f t="shared" si="4"/>
        <v>21.41</v>
      </c>
      <c r="L38" s="1">
        <f t="shared" si="5"/>
        <v>5.8599999999999994</v>
      </c>
      <c r="M38" s="1">
        <f t="shared" si="6"/>
        <v>5.8316666666666661</v>
      </c>
      <c r="N38" s="1">
        <f>L38-M38</f>
        <v>2.8333333333333321E-2</v>
      </c>
      <c r="O38" s="1">
        <f>2^-N38</f>
        <v>0.98055242209820337</v>
      </c>
      <c r="P38" s="1">
        <f t="shared" ref="P38" si="8">GEOMEAN(O37:O39)</f>
        <v>1.0000000000000002</v>
      </c>
      <c r="Q38" s="1">
        <f t="shared" ref="Q38" si="9">STDEV(O37:O39)</f>
        <v>6.3874528163624711E-2</v>
      </c>
      <c r="R38" s="1">
        <f t="shared" ref="R38" si="10">Q38/SQRT(3)</f>
        <v>3.6877976029629063E-2</v>
      </c>
      <c r="S38" s="1"/>
    </row>
    <row r="39" spans="1:19" x14ac:dyDescent="0.2">
      <c r="A39" s="1" t="s">
        <v>31</v>
      </c>
      <c r="B39" s="1" t="s">
        <v>38</v>
      </c>
      <c r="C39" s="6" t="s">
        <v>3</v>
      </c>
      <c r="D39" s="1">
        <v>16.95</v>
      </c>
      <c r="E39" s="1">
        <v>17.95</v>
      </c>
      <c r="F39" s="1">
        <f t="shared" si="3"/>
        <v>17.45</v>
      </c>
      <c r="G39" s="1"/>
      <c r="H39" s="6" t="s">
        <v>8</v>
      </c>
      <c r="I39" s="1">
        <v>23.03</v>
      </c>
      <c r="J39" s="1">
        <v>23.33</v>
      </c>
      <c r="K39" s="1">
        <f t="shared" si="4"/>
        <v>23.18</v>
      </c>
      <c r="L39" s="1">
        <f t="shared" si="5"/>
        <v>5.73</v>
      </c>
      <c r="M39" s="1"/>
      <c r="N39" s="1">
        <f>L39-M38</f>
        <v>-0.10166666666666568</v>
      </c>
      <c r="O39" s="1">
        <f t="shared" si="7"/>
        <v>1.0730123392580251</v>
      </c>
      <c r="P39" s="1"/>
      <c r="Q39" s="1"/>
      <c r="R39" s="1"/>
      <c r="S39" s="1"/>
    </row>
    <row r="40" spans="1:19" x14ac:dyDescent="0.2">
      <c r="A40" s="2"/>
      <c r="B40" s="1"/>
      <c r="C40" s="6"/>
      <c r="D40" s="1"/>
      <c r="E40" s="1"/>
      <c r="F40" s="1"/>
      <c r="G40" s="1"/>
      <c r="H40" s="6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1:19" x14ac:dyDescent="0.2">
      <c r="A41" s="1" t="s">
        <v>27</v>
      </c>
      <c r="B41" s="1" t="s">
        <v>39</v>
      </c>
      <c r="C41" s="6" t="s">
        <v>3</v>
      </c>
      <c r="D41" s="1">
        <v>17.95</v>
      </c>
      <c r="E41" s="1">
        <v>17.82</v>
      </c>
      <c r="F41" s="1">
        <f t="shared" si="3"/>
        <v>17.884999999999998</v>
      </c>
      <c r="G41" s="1"/>
      <c r="H41" s="6" t="s">
        <v>8</v>
      </c>
      <c r="I41" s="1">
        <v>26.41</v>
      </c>
      <c r="J41" s="1">
        <v>26.41</v>
      </c>
      <c r="K41" s="1">
        <f t="shared" si="4"/>
        <v>26.41</v>
      </c>
      <c r="L41" s="1">
        <f t="shared" si="5"/>
        <v>8.5250000000000021</v>
      </c>
      <c r="M41" s="1"/>
      <c r="N41" s="1">
        <f>L41-M38</f>
        <v>2.693333333333336</v>
      </c>
      <c r="O41" s="1">
        <f t="shared" ref="O41:O43" si="11">2^-N41</f>
        <v>0.1546058341761794</v>
      </c>
      <c r="P41" s="1"/>
      <c r="Q41" s="1"/>
      <c r="R41" s="1"/>
      <c r="S41" s="1"/>
    </row>
    <row r="42" spans="1:19" x14ac:dyDescent="0.2">
      <c r="A42" s="1" t="s">
        <v>30</v>
      </c>
      <c r="B42" s="1" t="s">
        <v>39</v>
      </c>
      <c r="C42" s="6" t="s">
        <v>3</v>
      </c>
      <c r="D42" s="1">
        <v>17.95</v>
      </c>
      <c r="E42" s="1">
        <v>16.93</v>
      </c>
      <c r="F42" s="1">
        <f t="shared" si="3"/>
        <v>17.439999999999998</v>
      </c>
      <c r="G42" s="1"/>
      <c r="H42" s="6" t="s">
        <v>8</v>
      </c>
      <c r="I42" s="1">
        <v>25.23</v>
      </c>
      <c r="J42" s="1">
        <v>27.09</v>
      </c>
      <c r="K42" s="1">
        <f t="shared" si="4"/>
        <v>26.16</v>
      </c>
      <c r="L42" s="1">
        <f t="shared" si="5"/>
        <v>8.7200000000000024</v>
      </c>
      <c r="M42" s="1">
        <f t="shared" si="6"/>
        <v>8.6033333333333353</v>
      </c>
      <c r="N42" s="1">
        <f>L42-M38</f>
        <v>2.8883333333333363</v>
      </c>
      <c r="O42" s="1">
        <f>2^-N42</f>
        <v>0.13505946628690127</v>
      </c>
      <c r="P42" s="1">
        <f>GEOMEAN(O41:O43)</f>
        <v>0.14643510243682692</v>
      </c>
      <c r="Q42" s="1">
        <f t="shared" ref="Q42" si="12">STDEV(O41:O43)</f>
        <v>1.0284255177665359E-2</v>
      </c>
      <c r="R42" s="1">
        <f>Q42/SQRT(3)</f>
        <v>5.9376174952398978E-3</v>
      </c>
      <c r="S42" s="1"/>
    </row>
    <row r="43" spans="1:19" x14ac:dyDescent="0.2">
      <c r="A43" s="1" t="s">
        <v>31</v>
      </c>
      <c r="B43" s="1" t="s">
        <v>39</v>
      </c>
      <c r="C43" s="6" t="s">
        <v>3</v>
      </c>
      <c r="D43" s="1">
        <v>17.52</v>
      </c>
      <c r="E43" s="1">
        <v>17.5</v>
      </c>
      <c r="F43" s="1">
        <f t="shared" si="3"/>
        <v>17.509999999999998</v>
      </c>
      <c r="G43" s="1"/>
      <c r="H43" s="6" t="s">
        <v>8</v>
      </c>
      <c r="I43" s="1">
        <v>25.57</v>
      </c>
      <c r="J43" s="1">
        <v>26.58</v>
      </c>
      <c r="K43" s="1">
        <f t="shared" si="4"/>
        <v>26.074999999999999</v>
      </c>
      <c r="L43" s="1">
        <f t="shared" si="5"/>
        <v>8.5650000000000013</v>
      </c>
      <c r="M43" s="1"/>
      <c r="N43" s="1">
        <f>L43-M38</f>
        <v>2.7333333333333352</v>
      </c>
      <c r="O43" s="1">
        <f t="shared" si="11"/>
        <v>0.15037812951026439</v>
      </c>
      <c r="P43" s="1"/>
      <c r="Q43" s="1"/>
      <c r="R43" s="1"/>
      <c r="S43" s="1"/>
    </row>
    <row r="44" spans="1:19" x14ac:dyDescent="0.2">
      <c r="A44" s="1"/>
      <c r="B44" s="1"/>
      <c r="C44" s="6"/>
      <c r="D44" s="1"/>
      <c r="E44" s="1"/>
      <c r="F44" s="1"/>
      <c r="G44" s="1"/>
      <c r="H44" s="6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1:19" x14ac:dyDescent="0.2">
      <c r="A45" s="1" t="s">
        <v>27</v>
      </c>
      <c r="B45" s="1" t="s">
        <v>38</v>
      </c>
      <c r="C45" s="6" t="s">
        <v>3</v>
      </c>
      <c r="D45" s="1">
        <v>16.350000000000001</v>
      </c>
      <c r="E45" s="1">
        <v>16.93</v>
      </c>
      <c r="F45" s="1">
        <f t="shared" si="3"/>
        <v>16.64</v>
      </c>
      <c r="G45" s="1"/>
      <c r="H45" s="6" t="s">
        <v>9</v>
      </c>
      <c r="I45" s="1">
        <v>23.35</v>
      </c>
      <c r="J45" s="1">
        <v>23.46</v>
      </c>
      <c r="K45" s="1">
        <f t="shared" si="4"/>
        <v>23.405000000000001</v>
      </c>
      <c r="L45" s="1">
        <f t="shared" si="5"/>
        <v>6.7650000000000006</v>
      </c>
      <c r="M45" s="1"/>
      <c r="N45" s="1">
        <f>L45-M46</f>
        <v>3.3333333333329662E-3</v>
      </c>
      <c r="O45" s="1">
        <f>2^-N45</f>
        <v>0.99769217652702358</v>
      </c>
      <c r="P45" s="1"/>
      <c r="Q45" s="1"/>
      <c r="R45" s="1"/>
      <c r="S45" s="1"/>
    </row>
    <row r="46" spans="1:19" x14ac:dyDescent="0.2">
      <c r="A46" s="1" t="s">
        <v>30</v>
      </c>
      <c r="B46" s="1" t="s">
        <v>38</v>
      </c>
      <c r="C46" s="6" t="s">
        <v>3</v>
      </c>
      <c r="D46" s="1">
        <v>16.28</v>
      </c>
      <c r="E46" s="1">
        <v>17.32</v>
      </c>
      <c r="F46" s="1">
        <f t="shared" si="3"/>
        <v>16.8</v>
      </c>
      <c r="G46" s="1"/>
      <c r="H46" s="6" t="s">
        <v>9</v>
      </c>
      <c r="I46" s="1">
        <v>25.08</v>
      </c>
      <c r="J46" s="1">
        <v>22.37</v>
      </c>
      <c r="K46" s="1">
        <f t="shared" si="4"/>
        <v>23.725000000000001</v>
      </c>
      <c r="L46" s="1">
        <f t="shared" si="5"/>
        <v>6.9250000000000007</v>
      </c>
      <c r="M46" s="1">
        <f t="shared" si="6"/>
        <v>6.7616666666666676</v>
      </c>
      <c r="N46" s="1">
        <f>L46-M46</f>
        <v>0.16333333333333311</v>
      </c>
      <c r="O46" s="1">
        <f t="shared" ref="O46" si="13">2^-N46</f>
        <v>0.8929595110603824</v>
      </c>
      <c r="P46" s="1">
        <f>GEOMEAN(O45:O47)</f>
        <v>1.0000000000000002</v>
      </c>
      <c r="Q46" s="1">
        <f>STDEV(O45:O47)</f>
        <v>0.11489695870942783</v>
      </c>
      <c r="R46" s="1">
        <f>Q46/SQRT(3)</f>
        <v>6.6335790039957473E-2</v>
      </c>
      <c r="S46" s="1"/>
    </row>
    <row r="47" spans="1:19" x14ac:dyDescent="0.2">
      <c r="A47" s="1" t="s">
        <v>31</v>
      </c>
      <c r="B47" s="1" t="s">
        <v>38</v>
      </c>
      <c r="C47" s="6" t="s">
        <v>3</v>
      </c>
      <c r="D47" s="1">
        <v>15.67</v>
      </c>
      <c r="E47" s="1">
        <v>15.42</v>
      </c>
      <c r="F47" s="1">
        <f t="shared" si="3"/>
        <v>15.545</v>
      </c>
      <c r="G47" s="1"/>
      <c r="H47" s="6" t="s">
        <v>9</v>
      </c>
      <c r="I47" s="1">
        <v>22.1</v>
      </c>
      <c r="J47" s="1">
        <v>22.18</v>
      </c>
      <c r="K47" s="1">
        <f t="shared" si="4"/>
        <v>22.14</v>
      </c>
      <c r="L47" s="1">
        <f t="shared" si="5"/>
        <v>6.5950000000000006</v>
      </c>
      <c r="M47" s="1"/>
      <c r="N47" s="1">
        <f>L47-M46</f>
        <v>-0.16666666666666696</v>
      </c>
      <c r="O47" s="1">
        <f>2^-N47</f>
        <v>1.1224620483093732</v>
      </c>
      <c r="P47" s="1"/>
      <c r="Q47" s="1"/>
      <c r="R47" s="1"/>
      <c r="S47" s="1"/>
    </row>
    <row r="48" spans="1:19" x14ac:dyDescent="0.2">
      <c r="A48" s="2"/>
      <c r="B48" s="1"/>
      <c r="C48" s="6"/>
      <c r="D48" s="1"/>
      <c r="E48" s="1"/>
      <c r="F48" s="1"/>
      <c r="G48" s="1"/>
      <c r="H48" s="6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</row>
    <row r="49" spans="1:19" x14ac:dyDescent="0.2">
      <c r="A49" s="1" t="s">
        <v>27</v>
      </c>
      <c r="B49" s="1" t="s">
        <v>39</v>
      </c>
      <c r="C49" s="6" t="s">
        <v>3</v>
      </c>
      <c r="D49" s="1">
        <v>17.95</v>
      </c>
      <c r="E49" s="1">
        <v>17.82</v>
      </c>
      <c r="F49" s="1">
        <f t="shared" si="3"/>
        <v>17.884999999999998</v>
      </c>
      <c r="G49" s="1"/>
      <c r="H49" s="6" t="s">
        <v>9</v>
      </c>
      <c r="I49" s="1">
        <v>26.64</v>
      </c>
      <c r="J49" s="1">
        <v>26.4</v>
      </c>
      <c r="K49" s="1">
        <f t="shared" si="4"/>
        <v>26.52</v>
      </c>
      <c r="L49" s="1">
        <f t="shared" si="5"/>
        <v>8.6350000000000016</v>
      </c>
      <c r="M49" s="1"/>
      <c r="N49" s="1">
        <f>L49-M46</f>
        <v>1.873333333333334</v>
      </c>
      <c r="O49" s="1">
        <f>2^-N49</f>
        <v>0.27294206614265976</v>
      </c>
      <c r="P49" s="1"/>
      <c r="Q49" s="1"/>
      <c r="R49" s="1"/>
      <c r="S49" s="1"/>
    </row>
    <row r="50" spans="1:19" x14ac:dyDescent="0.2">
      <c r="A50" s="1" t="s">
        <v>30</v>
      </c>
      <c r="B50" s="1" t="s">
        <v>39</v>
      </c>
      <c r="C50" s="6" t="s">
        <v>3</v>
      </c>
      <c r="D50" s="1">
        <v>17.95</v>
      </c>
      <c r="E50" s="1">
        <v>16.93</v>
      </c>
      <c r="F50" s="1">
        <f t="shared" si="3"/>
        <v>17.439999999999998</v>
      </c>
      <c r="G50" s="1"/>
      <c r="H50" s="6" t="s">
        <v>9</v>
      </c>
      <c r="I50" s="1">
        <v>26.95</v>
      </c>
      <c r="J50" s="1">
        <v>25.49</v>
      </c>
      <c r="K50" s="1">
        <f t="shared" si="4"/>
        <v>26.22</v>
      </c>
      <c r="L50" s="1">
        <f t="shared" si="5"/>
        <v>8.7800000000000011</v>
      </c>
      <c r="M50" s="1">
        <f t="shared" si="6"/>
        <v>8.7050000000000018</v>
      </c>
      <c r="N50" s="1">
        <f>L50-M46</f>
        <v>2.0183333333333335</v>
      </c>
      <c r="O50" s="1">
        <f>2^-N50</f>
        <v>0.24684317588833604</v>
      </c>
      <c r="P50" s="1">
        <f>GEOMEAN(O49:O51)</f>
        <v>0.26001498347211927</v>
      </c>
      <c r="Q50" s="1">
        <f t="shared" ref="Q50" si="14">STDEV(O49:O51)</f>
        <v>1.3062858556679864E-2</v>
      </c>
      <c r="R50" s="1">
        <f t="shared" ref="R50" si="15">Q50/SQRT(3)</f>
        <v>7.541844904085126E-3</v>
      </c>
      <c r="S50" s="1"/>
    </row>
    <row r="51" spans="1:19" x14ac:dyDescent="0.2">
      <c r="A51" s="1" t="s">
        <v>31</v>
      </c>
      <c r="B51" s="1" t="s">
        <v>39</v>
      </c>
      <c r="C51" s="6" t="s">
        <v>3</v>
      </c>
      <c r="D51" s="1">
        <v>17.52</v>
      </c>
      <c r="E51" s="1">
        <v>17.5</v>
      </c>
      <c r="F51" s="1">
        <f t="shared" si="3"/>
        <v>17.509999999999998</v>
      </c>
      <c r="G51" s="1"/>
      <c r="H51" s="6" t="s">
        <v>9</v>
      </c>
      <c r="I51" s="1">
        <v>26.48</v>
      </c>
      <c r="J51" s="1">
        <v>25.94</v>
      </c>
      <c r="K51" s="1">
        <f t="shared" si="4"/>
        <v>26.21</v>
      </c>
      <c r="L51" s="1">
        <f t="shared" si="5"/>
        <v>8.7000000000000028</v>
      </c>
      <c r="M51" s="1"/>
      <c r="N51" s="1">
        <f>L51-M46</f>
        <v>1.9383333333333352</v>
      </c>
      <c r="O51" s="1">
        <f t="shared" ref="O51" si="16">2^-N51</f>
        <v>0.26091769010343679</v>
      </c>
      <c r="P51" s="1"/>
      <c r="Q51" s="1"/>
      <c r="R51" s="1"/>
      <c r="S51" s="1"/>
    </row>
    <row r="52" spans="1:19" x14ac:dyDescent="0.2">
      <c r="A52" s="1"/>
      <c r="B52" s="1"/>
      <c r="C52" s="6"/>
      <c r="D52" s="1"/>
      <c r="E52" s="1"/>
      <c r="F52" s="1"/>
      <c r="G52" s="1"/>
      <c r="H52" s="6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1:19" x14ac:dyDescent="0.2">
      <c r="A53" s="1" t="s">
        <v>27</v>
      </c>
      <c r="B53" s="1" t="s">
        <v>38</v>
      </c>
      <c r="C53" s="6" t="s">
        <v>3</v>
      </c>
      <c r="D53" s="1">
        <v>16.350000000000001</v>
      </c>
      <c r="E53" s="1">
        <v>16.93</v>
      </c>
      <c r="F53" s="1">
        <f t="shared" si="3"/>
        <v>16.64</v>
      </c>
      <c r="G53" s="1"/>
      <c r="H53" s="6" t="s">
        <v>10</v>
      </c>
      <c r="I53" s="1">
        <v>25.66</v>
      </c>
      <c r="J53" s="1">
        <v>25.14</v>
      </c>
      <c r="K53" s="1">
        <f t="shared" si="4"/>
        <v>25.4</v>
      </c>
      <c r="L53" s="1">
        <f t="shared" si="5"/>
        <v>8.759999999999998</v>
      </c>
      <c r="M53" s="1"/>
      <c r="N53" s="1">
        <f>L53-M54</f>
        <v>5.4999999999997939E-2</v>
      </c>
      <c r="O53" s="1">
        <f>2^-N53</f>
        <v>0.96259444310175279</v>
      </c>
      <c r="P53" s="1"/>
      <c r="Q53" s="1"/>
      <c r="R53" s="1"/>
      <c r="S53" s="1"/>
    </row>
    <row r="54" spans="1:19" x14ac:dyDescent="0.2">
      <c r="A54" s="1" t="s">
        <v>30</v>
      </c>
      <c r="B54" s="1" t="s">
        <v>38</v>
      </c>
      <c r="C54" s="6" t="s">
        <v>3</v>
      </c>
      <c r="D54" s="1">
        <v>16.28</v>
      </c>
      <c r="E54" s="1">
        <v>17.32</v>
      </c>
      <c r="F54" s="1">
        <f t="shared" si="3"/>
        <v>16.8</v>
      </c>
      <c r="G54" s="1"/>
      <c r="H54" s="6" t="s">
        <v>10</v>
      </c>
      <c r="I54" s="1">
        <v>25.67</v>
      </c>
      <c r="J54" s="1">
        <v>24.84</v>
      </c>
      <c r="K54" s="1">
        <f t="shared" si="4"/>
        <v>25.255000000000003</v>
      </c>
      <c r="L54" s="1">
        <f t="shared" si="5"/>
        <v>8.4550000000000018</v>
      </c>
      <c r="M54" s="1">
        <f t="shared" si="6"/>
        <v>8.7050000000000001</v>
      </c>
      <c r="N54" s="1">
        <f>L54-M54</f>
        <v>-0.24999999999999822</v>
      </c>
      <c r="O54" s="1">
        <f>2^-N54</f>
        <v>1.1892071150027197</v>
      </c>
      <c r="P54" s="1">
        <f>GEOMEAN(O53:O55)</f>
        <v>1</v>
      </c>
      <c r="Q54" s="1">
        <f>STDEV(O53:O55)</f>
        <v>0.16273859365424145</v>
      </c>
      <c r="R54" s="1">
        <f>Q54/SQRT(3)</f>
        <v>9.3957170853817426E-2</v>
      </c>
      <c r="S54" s="1"/>
    </row>
    <row r="55" spans="1:19" x14ac:dyDescent="0.2">
      <c r="A55" s="1" t="s">
        <v>31</v>
      </c>
      <c r="B55" s="1" t="s">
        <v>38</v>
      </c>
      <c r="C55" s="6" t="s">
        <v>3</v>
      </c>
      <c r="D55" s="1">
        <v>15.67</v>
      </c>
      <c r="E55" s="1">
        <v>15.42</v>
      </c>
      <c r="F55" s="1">
        <f t="shared" si="3"/>
        <v>15.545</v>
      </c>
      <c r="G55" s="1"/>
      <c r="H55" s="6" t="s">
        <v>10</v>
      </c>
      <c r="I55" s="1">
        <v>24.61</v>
      </c>
      <c r="J55" s="1">
        <v>24.28</v>
      </c>
      <c r="K55" s="1">
        <f t="shared" si="4"/>
        <v>24.445</v>
      </c>
      <c r="L55" s="1">
        <f t="shared" si="5"/>
        <v>8.9</v>
      </c>
      <c r="M55" s="1"/>
      <c r="N55" s="1">
        <f>L55-M54</f>
        <v>0.19500000000000028</v>
      </c>
      <c r="O55" s="1">
        <f t="shared" ref="O55" si="17">2^-N55</f>
        <v>0.87357289591669418</v>
      </c>
      <c r="P55" s="1"/>
      <c r="Q55" s="1"/>
      <c r="R55" s="1"/>
      <c r="S55" s="1"/>
    </row>
    <row r="56" spans="1:19" x14ac:dyDescent="0.2">
      <c r="A56" s="2"/>
      <c r="B56" s="1"/>
      <c r="C56" s="6"/>
      <c r="D56" s="1"/>
      <c r="E56" s="1"/>
      <c r="F56" s="1"/>
      <c r="G56" s="1"/>
      <c r="H56" s="6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</row>
    <row r="57" spans="1:19" x14ac:dyDescent="0.2">
      <c r="A57" s="1" t="s">
        <v>27</v>
      </c>
      <c r="B57" s="1" t="s">
        <v>39</v>
      </c>
      <c r="C57" s="6" t="s">
        <v>3</v>
      </c>
      <c r="D57" s="1">
        <v>17.95</v>
      </c>
      <c r="E57" s="1">
        <v>17.82</v>
      </c>
      <c r="F57" s="1">
        <f t="shared" si="3"/>
        <v>17.884999999999998</v>
      </c>
      <c r="G57" s="1"/>
      <c r="H57" s="6" t="s">
        <v>10</v>
      </c>
      <c r="I57" s="1">
        <v>29.47</v>
      </c>
      <c r="J57" s="1">
        <v>29.95</v>
      </c>
      <c r="K57" s="1">
        <f t="shared" si="4"/>
        <v>29.71</v>
      </c>
      <c r="L57" s="1">
        <f t="shared" si="5"/>
        <v>11.825000000000003</v>
      </c>
      <c r="M57" s="1"/>
      <c r="N57" s="1">
        <f>L57-M54</f>
        <v>3.1200000000000028</v>
      </c>
      <c r="O57" s="1">
        <f>2^-N57</f>
        <v>0.11502345632810919</v>
      </c>
      <c r="P57" s="1"/>
      <c r="Q57" s="1"/>
      <c r="R57" s="1"/>
      <c r="S57" s="1"/>
    </row>
    <row r="58" spans="1:19" x14ac:dyDescent="0.2">
      <c r="A58" s="1" t="s">
        <v>30</v>
      </c>
      <c r="B58" s="1" t="s">
        <v>39</v>
      </c>
      <c r="C58" s="6" t="s">
        <v>3</v>
      </c>
      <c r="D58" s="1">
        <v>17.95</v>
      </c>
      <c r="E58" s="1">
        <v>16.93</v>
      </c>
      <c r="F58" s="1">
        <f t="shared" si="3"/>
        <v>17.439999999999998</v>
      </c>
      <c r="G58" s="1"/>
      <c r="H58" s="6" t="s">
        <v>10</v>
      </c>
      <c r="I58" s="1">
        <v>29.82</v>
      </c>
      <c r="J58" s="1">
        <v>29.56</v>
      </c>
      <c r="K58" s="1">
        <f t="shared" si="4"/>
        <v>29.689999999999998</v>
      </c>
      <c r="L58" s="1">
        <f t="shared" si="5"/>
        <v>12.25</v>
      </c>
      <c r="M58" s="1">
        <f t="shared" si="6"/>
        <v>12.183333333333335</v>
      </c>
      <c r="N58" s="1">
        <f>L58-M54</f>
        <v>3.5449999999999999</v>
      </c>
      <c r="O58" s="1">
        <f>2^-N58</f>
        <v>8.5673925311231483E-2</v>
      </c>
      <c r="P58" s="1">
        <f>GEOMEAN(O57:O59)</f>
        <v>8.9725798457425968E-2</v>
      </c>
      <c r="Q58" s="1">
        <f>STDEV(O57:O59)</f>
        <v>2.1428639260278697E-2</v>
      </c>
      <c r="R58" s="1">
        <f>Q58/SQRT(3)</f>
        <v>1.2371830645289289E-2</v>
      </c>
      <c r="S58" s="1"/>
    </row>
    <row r="59" spans="1:19" x14ac:dyDescent="0.2">
      <c r="A59" s="1" t="s">
        <v>31</v>
      </c>
      <c r="B59" s="1" t="s">
        <v>39</v>
      </c>
      <c r="C59" s="6" t="s">
        <v>3</v>
      </c>
      <c r="D59" s="1">
        <v>17.52</v>
      </c>
      <c r="E59" s="1">
        <v>17.5</v>
      </c>
      <c r="F59" s="1">
        <f t="shared" si="3"/>
        <v>17.509999999999998</v>
      </c>
      <c r="G59" s="1"/>
      <c r="H59" s="6" t="s">
        <v>10</v>
      </c>
      <c r="I59" s="1">
        <v>30.03</v>
      </c>
      <c r="J59" s="1">
        <v>29.94</v>
      </c>
      <c r="K59" s="1">
        <f t="shared" si="4"/>
        <v>29.984999999999999</v>
      </c>
      <c r="L59" s="1">
        <f t="shared" si="5"/>
        <v>12.475000000000001</v>
      </c>
      <c r="M59" s="1"/>
      <c r="N59" s="1">
        <f>L59-M54</f>
        <v>3.7700000000000014</v>
      </c>
      <c r="O59" s="1">
        <f t="shared" ref="O59" si="18">2^-N59</f>
        <v>7.3302184326992356E-2</v>
      </c>
      <c r="P59" s="1"/>
      <c r="Q59" s="1"/>
      <c r="R59" s="1"/>
      <c r="S59" s="1"/>
    </row>
    <row r="60" spans="1:19" x14ac:dyDescent="0.2">
      <c r="A60" s="1"/>
      <c r="B60" s="1"/>
      <c r="C60" s="6"/>
      <c r="D60" s="1"/>
      <c r="E60" s="1"/>
      <c r="F60" s="1"/>
      <c r="G60" s="1"/>
      <c r="H60" s="6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1:19" x14ac:dyDescent="0.2">
      <c r="A61" s="1" t="s">
        <v>27</v>
      </c>
      <c r="B61" s="1" t="s">
        <v>38</v>
      </c>
      <c r="C61" s="6" t="s">
        <v>3</v>
      </c>
      <c r="D61" s="1">
        <v>16.350000000000001</v>
      </c>
      <c r="E61" s="1">
        <v>16.93</v>
      </c>
      <c r="F61" s="1">
        <f t="shared" si="3"/>
        <v>16.64</v>
      </c>
      <c r="G61" s="1"/>
      <c r="H61" s="6" t="s">
        <v>22</v>
      </c>
      <c r="I61" s="1">
        <v>26.02</v>
      </c>
      <c r="J61" s="1">
        <v>26.48</v>
      </c>
      <c r="K61" s="1">
        <f t="shared" si="4"/>
        <v>26.25</v>
      </c>
      <c r="L61" s="1">
        <f t="shared" si="5"/>
        <v>9.61</v>
      </c>
      <c r="M61" s="1"/>
      <c r="N61" s="1">
        <f>L61-M62</f>
        <v>-6.4999999999999503E-2</v>
      </c>
      <c r="O61" s="1">
        <f t="shared" ref="O61" si="19">2^-N61</f>
        <v>1.0460849397925289</v>
      </c>
      <c r="P61" s="1"/>
      <c r="Q61" s="1"/>
      <c r="R61" s="1"/>
      <c r="S61" s="1"/>
    </row>
    <row r="62" spans="1:19" x14ac:dyDescent="0.2">
      <c r="A62" s="1" t="s">
        <v>30</v>
      </c>
      <c r="B62" s="1" t="s">
        <v>38</v>
      </c>
      <c r="C62" s="6" t="s">
        <v>3</v>
      </c>
      <c r="D62" s="1">
        <v>16.28</v>
      </c>
      <c r="E62" s="1">
        <v>17.32</v>
      </c>
      <c r="F62" s="1">
        <f t="shared" si="3"/>
        <v>16.8</v>
      </c>
      <c r="G62" s="1"/>
      <c r="H62" s="6" t="s">
        <v>22</v>
      </c>
      <c r="I62" s="1">
        <v>25.81</v>
      </c>
      <c r="J62" s="1">
        <v>26.17</v>
      </c>
      <c r="K62" s="1">
        <f t="shared" si="4"/>
        <v>25.990000000000002</v>
      </c>
      <c r="L62" s="1">
        <f t="shared" si="5"/>
        <v>9.1900000000000013</v>
      </c>
      <c r="M62" s="1">
        <f t="shared" si="6"/>
        <v>9.6749999999999989</v>
      </c>
      <c r="N62" s="1">
        <f>L62-M62</f>
        <v>-0.48499999999999766</v>
      </c>
      <c r="O62" s="1">
        <f>2^-N62</f>
        <v>1.3995858655951936</v>
      </c>
      <c r="P62" s="1">
        <f>GEOMEAN(O61:O63)</f>
        <v>0.99999999999999911</v>
      </c>
      <c r="Q62" s="1">
        <v>0.358294</v>
      </c>
      <c r="R62" s="1">
        <v>0.20686099999999999</v>
      </c>
      <c r="S62" s="1"/>
    </row>
    <row r="63" spans="1:19" x14ac:dyDescent="0.2">
      <c r="A63" s="1" t="s">
        <v>31</v>
      </c>
      <c r="B63" s="1" t="s">
        <v>38</v>
      </c>
      <c r="C63" s="6" t="s">
        <v>3</v>
      </c>
      <c r="D63" s="1">
        <v>15.67</v>
      </c>
      <c r="E63" s="1">
        <v>15.42</v>
      </c>
      <c r="F63" s="1">
        <f t="shared" si="3"/>
        <v>15.545</v>
      </c>
      <c r="G63" s="1"/>
      <c r="H63" s="6" t="s">
        <v>22</v>
      </c>
      <c r="I63" s="1">
        <v>26.04</v>
      </c>
      <c r="J63" s="1">
        <v>25.5</v>
      </c>
      <c r="K63" s="1">
        <f t="shared" si="4"/>
        <v>25.77</v>
      </c>
      <c r="L63" s="1">
        <f t="shared" si="5"/>
        <v>10.225</v>
      </c>
      <c r="M63" s="1"/>
      <c r="N63" s="1">
        <f>L63-M62</f>
        <v>0.55000000000000071</v>
      </c>
      <c r="O63" s="1">
        <f>2^-N63</f>
        <v>0.68302012837719739</v>
      </c>
      <c r="P63" s="1"/>
      <c r="Q63" s="1"/>
      <c r="R63" s="1"/>
      <c r="S63" s="1"/>
    </row>
    <row r="64" spans="1:19" x14ac:dyDescent="0.2">
      <c r="A64" s="2"/>
      <c r="B64" s="1"/>
      <c r="C64" s="6"/>
      <c r="D64" s="1"/>
      <c r="E64" s="1"/>
      <c r="F64" s="1"/>
      <c r="G64" s="1"/>
      <c r="H64" s="6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1:19" x14ac:dyDescent="0.2">
      <c r="A65" s="1" t="s">
        <v>27</v>
      </c>
      <c r="B65" s="1" t="s">
        <v>39</v>
      </c>
      <c r="C65" s="6" t="s">
        <v>3</v>
      </c>
      <c r="D65" s="1">
        <v>17.95</v>
      </c>
      <c r="E65" s="1">
        <v>17.82</v>
      </c>
      <c r="F65" s="1">
        <f t="shared" si="3"/>
        <v>17.884999999999998</v>
      </c>
      <c r="G65" s="1"/>
      <c r="H65" s="6" t="s">
        <v>22</v>
      </c>
      <c r="I65" s="1">
        <v>28.27</v>
      </c>
      <c r="J65" s="1">
        <v>29.97</v>
      </c>
      <c r="K65" s="1">
        <f t="shared" si="4"/>
        <v>29.119999999999997</v>
      </c>
      <c r="L65" s="1">
        <f t="shared" si="5"/>
        <v>11.234999999999999</v>
      </c>
      <c r="M65" s="1"/>
      <c r="N65" s="1">
        <f>L65-M62</f>
        <v>1.5600000000000005</v>
      </c>
      <c r="O65" s="1">
        <v>1.0792280000000001</v>
      </c>
      <c r="P65" s="1"/>
      <c r="Q65" s="1"/>
      <c r="R65" s="1"/>
      <c r="S65" s="1"/>
    </row>
    <row r="66" spans="1:19" x14ac:dyDescent="0.2">
      <c r="A66" s="1" t="s">
        <v>30</v>
      </c>
      <c r="B66" s="1" t="s">
        <v>39</v>
      </c>
      <c r="C66" s="6" t="s">
        <v>3</v>
      </c>
      <c r="D66" s="1">
        <v>17.95</v>
      </c>
      <c r="E66" s="1">
        <v>16.93</v>
      </c>
      <c r="F66" s="1">
        <f t="shared" si="3"/>
        <v>17.439999999999998</v>
      </c>
      <c r="G66" s="1"/>
      <c r="H66" s="6" t="s">
        <v>22</v>
      </c>
      <c r="I66" s="1">
        <v>28.38</v>
      </c>
      <c r="J66" s="1">
        <v>29.64</v>
      </c>
      <c r="K66" s="1">
        <f t="shared" si="4"/>
        <v>29.009999999999998</v>
      </c>
      <c r="L66" s="1">
        <f t="shared" si="5"/>
        <v>11.57</v>
      </c>
      <c r="M66" s="1">
        <f t="shared" si="6"/>
        <v>11.345000000000001</v>
      </c>
      <c r="N66" s="1">
        <f>L66-M62</f>
        <v>1.8950000000000014</v>
      </c>
      <c r="O66" s="1">
        <v>0.85559499999999999</v>
      </c>
      <c r="P66" s="1">
        <f>GEOMEAN(O65:O67)</f>
        <v>0.99999990293424512</v>
      </c>
      <c r="Q66" s="1">
        <v>0.13020999999999999</v>
      </c>
      <c r="R66" s="1">
        <v>7.5176999999999994E-2</v>
      </c>
      <c r="S66" s="1"/>
    </row>
    <row r="67" spans="1:19" x14ac:dyDescent="0.2">
      <c r="A67" s="1" t="s">
        <v>31</v>
      </c>
      <c r="B67" s="1" t="s">
        <v>39</v>
      </c>
      <c r="C67" s="6" t="s">
        <v>3</v>
      </c>
      <c r="D67" s="1">
        <v>17.52</v>
      </c>
      <c r="E67" s="1">
        <v>17.5</v>
      </c>
      <c r="F67" s="1">
        <f t="shared" si="3"/>
        <v>17.509999999999998</v>
      </c>
      <c r="G67" s="1"/>
      <c r="H67" s="6" t="s">
        <v>22</v>
      </c>
      <c r="I67" s="1">
        <v>27.82</v>
      </c>
      <c r="J67" s="1">
        <v>29.66</v>
      </c>
      <c r="K67" s="1">
        <f t="shared" si="4"/>
        <v>28.740000000000002</v>
      </c>
      <c r="L67" s="1">
        <f t="shared" si="5"/>
        <v>11.230000000000004</v>
      </c>
      <c r="M67" s="1"/>
      <c r="N67" s="1">
        <f>L67-M62</f>
        <v>1.555000000000005</v>
      </c>
      <c r="O67" s="1">
        <v>1.082975</v>
      </c>
      <c r="P67" s="1"/>
      <c r="Q67" s="1"/>
      <c r="R67" s="1"/>
      <c r="S67" s="1"/>
    </row>
    <row r="68" spans="1:19" x14ac:dyDescent="0.2">
      <c r="A68" s="1"/>
      <c r="B68" s="1"/>
      <c r="C68" s="6"/>
      <c r="D68" s="1"/>
      <c r="E68" s="1"/>
      <c r="F68" s="1"/>
      <c r="G68" s="1"/>
      <c r="H68" s="6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1:19" x14ac:dyDescent="0.2">
      <c r="A69" s="1"/>
      <c r="B69" s="1"/>
      <c r="C69" s="6"/>
      <c r="D69" s="1"/>
      <c r="E69" s="1"/>
      <c r="F69" s="1"/>
      <c r="G69" s="1"/>
      <c r="H69" s="6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</row>
    <row r="70" spans="1:19" x14ac:dyDescent="0.2">
      <c r="A70" s="1"/>
      <c r="B70" s="1"/>
      <c r="C70" s="6"/>
      <c r="D70" s="1"/>
      <c r="E70" s="1"/>
      <c r="F70" s="1"/>
      <c r="G70" s="1"/>
      <c r="H70" s="6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1:19" x14ac:dyDescent="0.2">
      <c r="A71" s="1"/>
      <c r="B71" s="1"/>
      <c r="C71" s="6"/>
      <c r="D71" s="1"/>
      <c r="E71" s="1"/>
      <c r="F71" s="1"/>
      <c r="G71" s="1"/>
      <c r="H71" s="6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</row>
    <row r="72" spans="1:19" x14ac:dyDescent="0.2">
      <c r="A72" s="1"/>
      <c r="B72" s="1"/>
      <c r="C72" s="6"/>
      <c r="D72" s="1"/>
      <c r="E72" s="1"/>
      <c r="F72" s="1"/>
      <c r="G72" s="1"/>
      <c r="H72" s="6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</row>
    <row r="73" spans="1:19" x14ac:dyDescent="0.2">
      <c r="A73" s="1"/>
      <c r="B73" s="1"/>
      <c r="C73" s="6"/>
      <c r="D73" s="1"/>
      <c r="E73" s="1"/>
      <c r="F73" s="1"/>
      <c r="G73" s="1"/>
      <c r="H73" s="6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</row>
    <row r="74" spans="1:19" x14ac:dyDescent="0.2">
      <c r="A74" s="1"/>
      <c r="B74" s="1"/>
      <c r="C74" s="6"/>
      <c r="D74" s="1"/>
      <c r="E74" s="1"/>
      <c r="F74" s="1"/>
      <c r="G74" s="1"/>
      <c r="H74" s="6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</row>
    <row r="75" spans="1:19" x14ac:dyDescent="0.2">
      <c r="C75" s="6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9" x14ac:dyDescent="0.2"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4FA00-761F-2C4A-B16F-F433C34BE278}">
  <dimension ref="A3:R76"/>
  <sheetViews>
    <sheetView zoomScale="86" workbookViewId="0">
      <selection activeCell="M3" sqref="M3"/>
    </sheetView>
  </sheetViews>
  <sheetFormatPr baseColWidth="10" defaultRowHeight="16" x14ac:dyDescent="0.2"/>
  <sheetData>
    <row r="3" spans="1:18" ht="19" x14ac:dyDescent="0.25">
      <c r="B3" s="9" t="s">
        <v>41</v>
      </c>
      <c r="D3" s="5" t="s">
        <v>23</v>
      </c>
      <c r="E3" s="5" t="s">
        <v>24</v>
      </c>
      <c r="F3" s="5" t="s">
        <v>44</v>
      </c>
      <c r="G3" s="5"/>
      <c r="H3" s="5"/>
      <c r="I3" s="5" t="s">
        <v>23</v>
      </c>
      <c r="J3" s="5" t="s">
        <v>24</v>
      </c>
      <c r="K3" s="5" t="s">
        <v>44</v>
      </c>
      <c r="L3" s="5" t="s">
        <v>25</v>
      </c>
      <c r="M3" s="5" t="s">
        <v>44</v>
      </c>
      <c r="N3" s="5" t="s">
        <v>26</v>
      </c>
      <c r="O3" s="5"/>
      <c r="P3" s="5" t="s">
        <v>0</v>
      </c>
      <c r="Q3" s="5" t="s">
        <v>1</v>
      </c>
      <c r="R3" s="5" t="s">
        <v>2</v>
      </c>
    </row>
    <row r="4" spans="1:18" ht="19" x14ac:dyDescent="0.25">
      <c r="B4" s="9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1:18" x14ac:dyDescent="0.2">
      <c r="A5" t="s">
        <v>13</v>
      </c>
      <c r="C5" s="6" t="s">
        <v>3</v>
      </c>
      <c r="D5" s="1">
        <v>15.8</v>
      </c>
      <c r="E5" s="1">
        <v>15.84</v>
      </c>
      <c r="F5" s="1">
        <f>AVERAGE(D5:E5)</f>
        <v>15.82</v>
      </c>
      <c r="G5" s="1"/>
      <c r="H5" s="6" t="s">
        <v>4</v>
      </c>
      <c r="I5" s="1">
        <v>25.67</v>
      </c>
      <c r="J5" s="1">
        <v>25.71</v>
      </c>
      <c r="K5" s="1">
        <f>AVERAGE(I5:J5)</f>
        <v>25.69</v>
      </c>
      <c r="L5" s="1"/>
      <c r="M5" s="1">
        <f>K5-F5</f>
        <v>9.870000000000001</v>
      </c>
      <c r="N5" s="1">
        <f>M5-L6</f>
        <v>0.24833333333333307</v>
      </c>
      <c r="O5" s="1">
        <f>2^-N5</f>
        <v>0.84186841822884073</v>
      </c>
      <c r="P5" s="1"/>
      <c r="Q5" s="1"/>
      <c r="R5" s="1"/>
    </row>
    <row r="6" spans="1:18" x14ac:dyDescent="0.2">
      <c r="A6" t="s">
        <v>14</v>
      </c>
      <c r="C6" s="6" t="s">
        <v>3</v>
      </c>
      <c r="D6" s="1">
        <v>17.93</v>
      </c>
      <c r="E6" s="1">
        <v>17.96</v>
      </c>
      <c r="F6" s="1">
        <f>AVERAGE(D6:E6)</f>
        <v>17.945</v>
      </c>
      <c r="G6" s="1"/>
      <c r="H6" s="6" t="s">
        <v>4</v>
      </c>
      <c r="I6" s="1">
        <v>27.73</v>
      </c>
      <c r="J6" s="1">
        <v>27.88</v>
      </c>
      <c r="K6" s="1">
        <f>AVERAGE(I6:J6)</f>
        <v>27.805</v>
      </c>
      <c r="L6" s="1">
        <f>AVERAGE(M5:M7)</f>
        <v>9.6216666666666679</v>
      </c>
      <c r="M6" s="1">
        <f>K6-F6</f>
        <v>9.86</v>
      </c>
      <c r="N6" s="1">
        <f>M6-L6</f>
        <v>0.23833333333333151</v>
      </c>
      <c r="O6" s="1">
        <f>2^-N6</f>
        <v>0.84772407615300294</v>
      </c>
      <c r="P6" s="1">
        <f>GEOMEAN(O5:O7)</f>
        <v>1.0000000000000004</v>
      </c>
      <c r="Q6" s="1">
        <f>STDEV(O5:O7)</f>
        <v>0.32125531436061244</v>
      </c>
      <c r="R6" s="1">
        <f>Q6/SQRT(3)</f>
        <v>0.18547684222469746</v>
      </c>
    </row>
    <row r="7" spans="1:18" x14ac:dyDescent="0.2">
      <c r="A7" s="3" t="s">
        <v>15</v>
      </c>
      <c r="C7" s="6" t="s">
        <v>3</v>
      </c>
      <c r="D7" s="1">
        <v>15.94</v>
      </c>
      <c r="E7" s="1">
        <v>15.66</v>
      </c>
      <c r="F7" s="1">
        <f>AVERAGE(D7:E7)</f>
        <v>15.8</v>
      </c>
      <c r="G7" s="1"/>
      <c r="H7" s="6" t="s">
        <v>4</v>
      </c>
      <c r="I7" s="1">
        <v>24.92</v>
      </c>
      <c r="J7" s="1">
        <v>24.95</v>
      </c>
      <c r="K7" s="1">
        <f>AVERAGE(I7:J7)</f>
        <v>24.935000000000002</v>
      </c>
      <c r="L7" s="1"/>
      <c r="M7" s="1">
        <f>K7-F7</f>
        <v>9.1350000000000016</v>
      </c>
      <c r="N7" s="1">
        <f>M7-L6</f>
        <v>-0.48666666666666636</v>
      </c>
      <c r="O7" s="1">
        <f>2^-N7</f>
        <v>1.4012036648872668</v>
      </c>
      <c r="P7" s="1"/>
      <c r="Q7" s="1"/>
      <c r="R7" s="1"/>
    </row>
    <row r="8" spans="1:18" x14ac:dyDescent="0.2">
      <c r="C8" s="6"/>
      <c r="D8" s="1"/>
      <c r="E8" s="1"/>
      <c r="F8" s="1"/>
      <c r="G8" s="1"/>
      <c r="H8" s="6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 x14ac:dyDescent="0.2">
      <c r="A9" s="3" t="s">
        <v>16</v>
      </c>
      <c r="C9" s="6" t="s">
        <v>3</v>
      </c>
      <c r="D9" s="1">
        <v>18.53</v>
      </c>
      <c r="E9" s="1">
        <v>18.18</v>
      </c>
      <c r="F9" s="1">
        <f>AVERAGE(D9:E9)</f>
        <v>18.355</v>
      </c>
      <c r="G9" s="1"/>
      <c r="H9" s="6" t="s">
        <v>4</v>
      </c>
      <c r="I9" s="1">
        <v>29.95</v>
      </c>
      <c r="J9" s="1">
        <v>29.86</v>
      </c>
      <c r="K9" s="1">
        <f>AVERAGE(I9:J9)</f>
        <v>29.905000000000001</v>
      </c>
      <c r="L9" s="1"/>
      <c r="M9" s="1">
        <f>K9-F9</f>
        <v>11.55</v>
      </c>
      <c r="N9" s="1">
        <f>M9-L6</f>
        <v>1.9283333333333328</v>
      </c>
      <c r="O9" s="1">
        <f>2^-N9</f>
        <v>0.26273251615763521</v>
      </c>
      <c r="P9" s="1"/>
      <c r="Q9" s="1"/>
      <c r="R9" s="1"/>
    </row>
    <row r="10" spans="1:18" x14ac:dyDescent="0.2">
      <c r="A10" s="3" t="s">
        <v>17</v>
      </c>
      <c r="C10" s="6" t="s">
        <v>3</v>
      </c>
      <c r="D10" s="1">
        <v>16.579999999999998</v>
      </c>
      <c r="E10" s="1">
        <v>16.48</v>
      </c>
      <c r="F10" s="1">
        <f>AVERAGE(D10:E10)</f>
        <v>16.53</v>
      </c>
      <c r="G10" s="1"/>
      <c r="H10" s="6" t="s">
        <v>4</v>
      </c>
      <c r="I10" s="1">
        <v>27.95</v>
      </c>
      <c r="J10" s="1">
        <v>28.8</v>
      </c>
      <c r="K10" s="1">
        <f>AVERAGE(I10:J10)</f>
        <v>28.375</v>
      </c>
      <c r="L10" s="4">
        <f>AVERAGE(M9:M11)</f>
        <v>11.579999999999998</v>
      </c>
      <c r="M10" s="1">
        <f>K10-F10</f>
        <v>11.844999999999999</v>
      </c>
      <c r="N10" s="1">
        <f>M10-L6</f>
        <v>2.2233333333333309</v>
      </c>
      <c r="O10" s="1">
        <f>2^-N10</f>
        <v>0.21414600474261442</v>
      </c>
      <c r="P10" s="1">
        <f>GEOMEAN(O9:O11)</f>
        <v>0.25732555916087335</v>
      </c>
      <c r="Q10" s="1">
        <f>STDEV(O9:O11)</f>
        <v>4.4418450677392182E-2</v>
      </c>
      <c r="R10" s="1">
        <f>Q10/SQRT(3)</f>
        <v>2.5645004455578494E-2</v>
      </c>
    </row>
    <row r="11" spans="1:18" x14ac:dyDescent="0.2">
      <c r="A11" s="3" t="s">
        <v>18</v>
      </c>
      <c r="C11" s="6" t="s">
        <v>3</v>
      </c>
      <c r="D11" s="1">
        <v>20.96</v>
      </c>
      <c r="E11" s="1">
        <v>20.29</v>
      </c>
      <c r="F11" s="1">
        <f>AVERAGE(D11:E11)</f>
        <v>20.625</v>
      </c>
      <c r="G11" s="1"/>
      <c r="H11" s="6" t="s">
        <v>4</v>
      </c>
      <c r="I11" s="1">
        <v>31.52</v>
      </c>
      <c r="J11" s="1">
        <v>32.42</v>
      </c>
      <c r="K11" s="1">
        <f>AVERAGE(I11:J11)</f>
        <v>31.97</v>
      </c>
      <c r="L11" s="1"/>
      <c r="M11" s="1">
        <f>K11-F11</f>
        <v>11.344999999999999</v>
      </c>
      <c r="N11" s="1">
        <f>M11-L6</f>
        <v>1.7233333333333309</v>
      </c>
      <c r="O11" s="1">
        <f>2^-N11</f>
        <v>0.30284818423501847</v>
      </c>
      <c r="P11" s="1"/>
      <c r="Q11" s="1"/>
      <c r="R11" s="1"/>
    </row>
    <row r="12" spans="1:18" x14ac:dyDescent="0.2">
      <c r="C12" s="6"/>
      <c r="D12" s="1"/>
      <c r="E12" s="1"/>
      <c r="F12" s="1"/>
      <c r="G12" s="1"/>
      <c r="H12" s="6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 x14ac:dyDescent="0.2">
      <c r="A13" t="s">
        <v>19</v>
      </c>
      <c r="C13" s="6" t="s">
        <v>3</v>
      </c>
      <c r="D13" s="1">
        <v>19.579999999999998</v>
      </c>
      <c r="E13" s="1">
        <v>19.96</v>
      </c>
      <c r="F13" s="1">
        <v>19.77</v>
      </c>
      <c r="G13" s="1"/>
      <c r="H13" s="6" t="s">
        <v>5</v>
      </c>
      <c r="I13" s="1">
        <v>26.9</v>
      </c>
      <c r="J13" s="1">
        <v>26.96</v>
      </c>
      <c r="K13" s="1">
        <v>26.93</v>
      </c>
      <c r="L13" s="1"/>
      <c r="M13" s="1">
        <v>7.16</v>
      </c>
      <c r="N13" s="1">
        <f>M13-L14</f>
        <v>-0.19500000000000028</v>
      </c>
      <c r="O13" s="1">
        <f>2^-N13</f>
        <v>1.1447241605986849</v>
      </c>
      <c r="P13" s="1"/>
      <c r="Q13" s="1"/>
      <c r="R13" s="1"/>
    </row>
    <row r="14" spans="1:18" x14ac:dyDescent="0.2">
      <c r="A14" t="s">
        <v>20</v>
      </c>
      <c r="C14" s="6" t="s">
        <v>3</v>
      </c>
      <c r="D14" s="1">
        <v>16.91</v>
      </c>
      <c r="E14" s="1">
        <v>16.47</v>
      </c>
      <c r="F14" s="1">
        <v>16.690000000000001</v>
      </c>
      <c r="G14" s="1"/>
      <c r="H14" s="6" t="s">
        <v>5</v>
      </c>
      <c r="I14" s="1">
        <v>23.47</v>
      </c>
      <c r="J14" s="1">
        <v>24.17</v>
      </c>
      <c r="K14" s="1">
        <v>23.82</v>
      </c>
      <c r="L14" s="1">
        <v>7.3550000000000004</v>
      </c>
      <c r="M14" s="1">
        <v>7.13</v>
      </c>
      <c r="N14" s="1">
        <f>M14-L14</f>
        <v>-0.22500000000000053</v>
      </c>
      <c r="O14" s="1">
        <f>2^-N14</f>
        <v>1.168777248561246</v>
      </c>
      <c r="P14" s="1">
        <f>GEOMEAN(O13:O15)</f>
        <v>1.0000000000000002</v>
      </c>
      <c r="Q14" s="1">
        <f>STDEV(O13:O15)</f>
        <v>0.23663033988583715</v>
      </c>
      <c r="R14" s="1">
        <f>Q14/SQRT(3)</f>
        <v>0.13661859043152072</v>
      </c>
    </row>
    <row r="15" spans="1:18" x14ac:dyDescent="0.2">
      <c r="A15" t="s">
        <v>21</v>
      </c>
      <c r="C15" s="6" t="s">
        <v>3</v>
      </c>
      <c r="D15" s="1">
        <v>17.25</v>
      </c>
      <c r="E15" s="1">
        <v>16.8</v>
      </c>
      <c r="F15" s="1">
        <v>17.024999999999999</v>
      </c>
      <c r="G15" s="1"/>
      <c r="H15" s="6" t="s">
        <v>5</v>
      </c>
      <c r="I15" s="1">
        <v>24.5</v>
      </c>
      <c r="J15" s="1">
        <v>25.1</v>
      </c>
      <c r="K15" s="1">
        <v>24.8</v>
      </c>
      <c r="L15" s="1"/>
      <c r="M15" s="1">
        <v>7.7750000000000004</v>
      </c>
      <c r="N15" s="1">
        <f>M15-L14</f>
        <v>0.41999999999999993</v>
      </c>
      <c r="O15" s="1">
        <f>2^-N15</f>
        <v>0.74742462431746925</v>
      </c>
      <c r="P15" s="1"/>
      <c r="Q15" s="1"/>
      <c r="R15" s="1"/>
    </row>
    <row r="16" spans="1:18" x14ac:dyDescent="0.2">
      <c r="C16" s="6"/>
      <c r="D16" s="1"/>
      <c r="E16" s="1"/>
      <c r="F16" s="1"/>
      <c r="G16" s="1"/>
      <c r="H16" s="6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18" x14ac:dyDescent="0.2">
      <c r="A17" t="s">
        <v>16</v>
      </c>
      <c r="C17" s="6" t="s">
        <v>3</v>
      </c>
      <c r="D17" s="1">
        <v>18.53</v>
      </c>
      <c r="E17" s="1">
        <v>18.18</v>
      </c>
      <c r="F17" s="1">
        <v>18.355</v>
      </c>
      <c r="G17" s="1"/>
      <c r="H17" s="6" t="s">
        <v>5</v>
      </c>
      <c r="I17" s="1">
        <v>25.94</v>
      </c>
      <c r="J17" s="1">
        <v>25.58</v>
      </c>
      <c r="K17" s="1">
        <v>25.76</v>
      </c>
      <c r="L17" s="1"/>
      <c r="M17" s="1">
        <v>7.4050000000000002</v>
      </c>
      <c r="N17" s="1">
        <f>M17-L14</f>
        <v>4.9999999999999822E-2</v>
      </c>
      <c r="O17" s="1">
        <f t="shared" ref="O17:O19" si="0">2^-N17</f>
        <v>0.96593632892484571</v>
      </c>
      <c r="P17" s="1"/>
      <c r="Q17" s="1"/>
      <c r="R17" s="1"/>
    </row>
    <row r="18" spans="1:18" x14ac:dyDescent="0.2">
      <c r="A18" t="s">
        <v>17</v>
      </c>
      <c r="C18" s="6" t="s">
        <v>3</v>
      </c>
      <c r="D18" s="1">
        <v>16.579999999999998</v>
      </c>
      <c r="E18" s="1">
        <v>16.48</v>
      </c>
      <c r="F18" s="1">
        <v>16.53</v>
      </c>
      <c r="G18" s="1"/>
      <c r="H18" s="6" t="s">
        <v>5</v>
      </c>
      <c r="I18" s="1">
        <v>24.42</v>
      </c>
      <c r="J18" s="1">
        <v>23.83</v>
      </c>
      <c r="K18" s="1">
        <v>24.125</v>
      </c>
      <c r="L18" s="1">
        <v>7.3616669999999997</v>
      </c>
      <c r="M18" s="1">
        <v>7.5949999999999998</v>
      </c>
      <c r="N18" s="1">
        <f>M18-L14</f>
        <v>0.23999999999999932</v>
      </c>
      <c r="O18" s="1">
        <f t="shared" si="0"/>
        <v>0.84674531236252759</v>
      </c>
      <c r="P18" s="1">
        <f>GEOMEAN(O17:O19)</f>
        <v>0.99538967910322929</v>
      </c>
      <c r="Q18" s="1">
        <f t="shared" ref="Q18" si="1">STDEV(O17:O19)</f>
        <v>0.18288007193385861</v>
      </c>
      <c r="R18" s="1">
        <f t="shared" ref="R18" si="2">Q18/SQRT(3)</f>
        <v>0.1055858587604314</v>
      </c>
    </row>
    <row r="19" spans="1:18" x14ac:dyDescent="0.2">
      <c r="A19" t="s">
        <v>18</v>
      </c>
      <c r="C19" s="6" t="s">
        <v>3</v>
      </c>
      <c r="D19" s="1">
        <v>20.96</v>
      </c>
      <c r="E19" s="1">
        <v>20.29</v>
      </c>
      <c r="F19" s="1">
        <v>20.625</v>
      </c>
      <c r="G19" s="1"/>
      <c r="H19" s="6" t="s">
        <v>5</v>
      </c>
      <c r="I19" s="1">
        <v>27.46</v>
      </c>
      <c r="J19" s="1">
        <v>27.96</v>
      </c>
      <c r="K19" s="1">
        <v>27.71</v>
      </c>
      <c r="L19" s="1"/>
      <c r="M19" s="1">
        <v>7.085</v>
      </c>
      <c r="N19" s="1">
        <f>M19-L14</f>
        <v>-0.27000000000000046</v>
      </c>
      <c r="O19" s="1">
        <f t="shared" si="0"/>
        <v>1.2058078276907607</v>
      </c>
      <c r="P19" s="1"/>
      <c r="Q19" s="1"/>
      <c r="R19" s="1"/>
    </row>
    <row r="20" spans="1:18" x14ac:dyDescent="0.2">
      <c r="C20" s="6"/>
      <c r="D20" s="1"/>
      <c r="E20" s="1"/>
      <c r="F20" s="1"/>
      <c r="G20" s="1"/>
      <c r="H20" s="6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18" x14ac:dyDescent="0.2">
      <c r="A21" t="s">
        <v>13</v>
      </c>
      <c r="C21" s="6" t="s">
        <v>3</v>
      </c>
      <c r="D21" s="1">
        <v>15.8</v>
      </c>
      <c r="E21" s="1">
        <v>15.84</v>
      </c>
      <c r="F21" s="1">
        <f>AVERAGE(D21:E21)</f>
        <v>15.82</v>
      </c>
      <c r="G21" s="1"/>
      <c r="H21" s="6" t="s">
        <v>6</v>
      </c>
      <c r="I21" s="1">
        <v>19.809999999999999</v>
      </c>
      <c r="J21" s="1">
        <v>20.85</v>
      </c>
      <c r="K21" s="1">
        <f>AVERAGE(I21:J21)</f>
        <v>20.329999999999998</v>
      </c>
      <c r="L21" s="1"/>
      <c r="M21" s="1">
        <f>K21-F21</f>
        <v>4.509999999999998</v>
      </c>
      <c r="N21" s="1">
        <f>M21-L22</f>
        <v>0.11666666666666625</v>
      </c>
      <c r="O21" s="1">
        <f>2^-N21</f>
        <v>0.92231619358593953</v>
      </c>
      <c r="P21" s="1"/>
      <c r="Q21" s="1"/>
      <c r="R21" s="1"/>
    </row>
    <row r="22" spans="1:18" x14ac:dyDescent="0.2">
      <c r="A22" t="s">
        <v>14</v>
      </c>
      <c r="C22" s="6" t="s">
        <v>3</v>
      </c>
      <c r="D22" s="1">
        <v>17.93</v>
      </c>
      <c r="E22" s="1">
        <v>17.96</v>
      </c>
      <c r="F22" s="1">
        <f>AVERAGE(D22:E22)</f>
        <v>17.945</v>
      </c>
      <c r="G22" s="1"/>
      <c r="H22" s="6" t="s">
        <v>6</v>
      </c>
      <c r="I22" s="1">
        <v>22.92</v>
      </c>
      <c r="J22" s="1">
        <v>22.3</v>
      </c>
      <c r="K22" s="1">
        <f>AVERAGE(I22:J22)</f>
        <v>22.61</v>
      </c>
      <c r="L22" s="1">
        <f>AVERAGE(M21:M23)</f>
        <v>4.3933333333333318</v>
      </c>
      <c r="M22" s="1">
        <f>K22-F22</f>
        <v>4.6649999999999991</v>
      </c>
      <c r="N22" s="1">
        <f>M22-L22</f>
        <v>0.27166666666666739</v>
      </c>
      <c r="O22" s="1">
        <f>2^-N22</f>
        <v>0.82836203149461729</v>
      </c>
      <c r="P22" s="1">
        <f>GEOMEAN(O21:O23)</f>
        <v>0.99999999999999978</v>
      </c>
      <c r="Q22" s="1">
        <f>STDEV(O21:O23)</f>
        <v>0.25467536954259923</v>
      </c>
      <c r="R22" s="1">
        <f>Q22/SQRT(3)</f>
        <v>0.1470368931613871</v>
      </c>
    </row>
    <row r="23" spans="1:18" x14ac:dyDescent="0.2">
      <c r="A23" s="3" t="s">
        <v>15</v>
      </c>
      <c r="C23" s="6" t="s">
        <v>3</v>
      </c>
      <c r="D23" s="1">
        <v>15.94</v>
      </c>
      <c r="E23" s="1">
        <v>15.66</v>
      </c>
      <c r="F23" s="1">
        <f>AVERAGE(D23:E23)</f>
        <v>15.8</v>
      </c>
      <c r="G23" s="1"/>
      <c r="H23" s="6" t="s">
        <v>6</v>
      </c>
      <c r="I23" s="1">
        <v>19.940000000000001</v>
      </c>
      <c r="J23" s="1">
        <v>19.670000000000002</v>
      </c>
      <c r="K23" s="1">
        <f>AVERAGE(I23:J23)</f>
        <v>19.805</v>
      </c>
      <c r="L23" s="1"/>
      <c r="M23" s="1">
        <f>K23-F23</f>
        <v>4.004999999999999</v>
      </c>
      <c r="N23" s="1">
        <f>M23-L22</f>
        <v>-0.38833333333333275</v>
      </c>
      <c r="O23" s="1">
        <f>2^-N23</f>
        <v>1.3088804521196391</v>
      </c>
      <c r="P23" s="1"/>
      <c r="Q23" s="1"/>
      <c r="R23" s="1"/>
    </row>
    <row r="24" spans="1:18" x14ac:dyDescent="0.2">
      <c r="C24" s="6"/>
      <c r="D24" s="1"/>
      <c r="E24" s="1"/>
      <c r="F24" s="1"/>
      <c r="G24" s="1"/>
      <c r="H24" s="6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2">
      <c r="A25" s="3" t="s">
        <v>16</v>
      </c>
      <c r="C25" s="6" t="s">
        <v>3</v>
      </c>
      <c r="D25" s="1">
        <v>18.7</v>
      </c>
      <c r="E25" s="1">
        <v>18.940000000000001</v>
      </c>
      <c r="F25" s="1">
        <f>AVERAGE(D25:E25)</f>
        <v>18.82</v>
      </c>
      <c r="G25" s="1"/>
      <c r="H25" s="6" t="s">
        <v>6</v>
      </c>
      <c r="I25" s="1">
        <v>28.35</v>
      </c>
      <c r="J25" s="1">
        <v>28.85</v>
      </c>
      <c r="K25" s="1">
        <f>AVERAGE(I25:J25)</f>
        <v>28.6</v>
      </c>
      <c r="L25" s="1"/>
      <c r="M25" s="1">
        <f>K25-F25</f>
        <v>9.7800000000000011</v>
      </c>
      <c r="N25" s="1">
        <f>M25-L22</f>
        <v>5.3866666666666694</v>
      </c>
      <c r="O25" s="1">
        <f>2^-N25</f>
        <v>2.3902963961312328E-2</v>
      </c>
      <c r="P25" s="1"/>
      <c r="Q25" s="1"/>
      <c r="R25" s="1"/>
    </row>
    <row r="26" spans="1:18" x14ac:dyDescent="0.2">
      <c r="A26" s="3" t="s">
        <v>17</v>
      </c>
      <c r="C26" s="6" t="s">
        <v>3</v>
      </c>
      <c r="D26" s="1">
        <v>15.02</v>
      </c>
      <c r="E26" s="1">
        <v>12.58</v>
      </c>
      <c r="F26" s="1">
        <f>AVERAGE(D26:E26)</f>
        <v>13.8</v>
      </c>
      <c r="G26" s="1"/>
      <c r="H26" s="6" t="s">
        <v>6</v>
      </c>
      <c r="I26" s="1">
        <v>22.48</v>
      </c>
      <c r="J26" s="1">
        <v>23.36</v>
      </c>
      <c r="K26" s="1">
        <f>AVERAGE(I26:J26)</f>
        <v>22.92</v>
      </c>
      <c r="L26" s="1">
        <f>AVERAGE(M25:M27)</f>
        <v>9.3800000000000008</v>
      </c>
      <c r="M26" s="1">
        <f>K26-F26</f>
        <v>9.120000000000001</v>
      </c>
      <c r="N26" s="1">
        <f>M26-L22</f>
        <v>4.7266666666666692</v>
      </c>
      <c r="O26" s="1">
        <f>2^-N26</f>
        <v>3.7768658010836433E-2</v>
      </c>
      <c r="P26" s="1">
        <f>GEOMEAN(O25:O27)</f>
        <v>3.1540150037871008E-2</v>
      </c>
      <c r="Q26" s="1">
        <f>STDEV(O25:O27)</f>
        <v>7.2926284455046859E-3</v>
      </c>
      <c r="R26" s="1">
        <f>Q26/SQRT(3)</f>
        <v>4.2104009961120526E-3</v>
      </c>
    </row>
    <row r="27" spans="1:18" x14ac:dyDescent="0.2">
      <c r="A27" s="3" t="s">
        <v>18</v>
      </c>
      <c r="C27" s="6" t="s">
        <v>3</v>
      </c>
      <c r="D27" s="1">
        <v>20.65</v>
      </c>
      <c r="E27" s="1">
        <v>20.62</v>
      </c>
      <c r="F27" s="1">
        <f>AVERAGE(D27:E27)</f>
        <v>20.634999999999998</v>
      </c>
      <c r="G27" s="1"/>
      <c r="H27" s="6" t="s">
        <v>6</v>
      </c>
      <c r="I27" s="1">
        <v>29.82</v>
      </c>
      <c r="J27" s="1">
        <v>29.93</v>
      </c>
      <c r="K27" s="1">
        <f>AVERAGE(I27:J27)</f>
        <v>29.875</v>
      </c>
      <c r="L27" s="1"/>
      <c r="M27" s="1">
        <f>K27-F27</f>
        <v>9.240000000000002</v>
      </c>
      <c r="N27" s="1">
        <f>M27-L22</f>
        <v>4.8466666666666702</v>
      </c>
      <c r="O27" s="1">
        <f>2^-N27</f>
        <v>3.4754252682245926E-2</v>
      </c>
      <c r="P27" s="1"/>
      <c r="Q27" s="1"/>
      <c r="R27" s="1"/>
    </row>
    <row r="28" spans="1:18" x14ac:dyDescent="0.2">
      <c r="C28" s="6"/>
      <c r="D28" s="1"/>
      <c r="E28" s="1"/>
      <c r="F28" s="1"/>
      <c r="G28" s="1"/>
      <c r="H28" s="6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8" x14ac:dyDescent="0.2">
      <c r="A29" t="s">
        <v>13</v>
      </c>
      <c r="C29" s="6" t="s">
        <v>3</v>
      </c>
      <c r="D29" s="1">
        <v>15.8</v>
      </c>
      <c r="E29" s="1">
        <v>15.84</v>
      </c>
      <c r="F29" s="1">
        <v>15.82</v>
      </c>
      <c r="G29" s="1"/>
      <c r="H29" s="6" t="s">
        <v>7</v>
      </c>
      <c r="I29" s="1">
        <v>26.6</v>
      </c>
      <c r="J29" s="1">
        <v>25.72</v>
      </c>
      <c r="K29" s="1">
        <v>26.16</v>
      </c>
      <c r="L29" s="1"/>
      <c r="M29" s="1">
        <v>10.34</v>
      </c>
      <c r="N29" s="1">
        <f>M29-L30</f>
        <v>-0.32167000000000101</v>
      </c>
      <c r="O29" s="1">
        <f>2^-N29</f>
        <v>1.2497763978221945</v>
      </c>
      <c r="P29" s="1"/>
      <c r="Q29" s="1"/>
      <c r="R29" s="1"/>
    </row>
    <row r="30" spans="1:18" x14ac:dyDescent="0.2">
      <c r="A30" t="s">
        <v>14</v>
      </c>
      <c r="C30" s="6" t="s">
        <v>3</v>
      </c>
      <c r="D30" s="1">
        <v>17.93</v>
      </c>
      <c r="E30" s="1">
        <v>17.96</v>
      </c>
      <c r="F30" s="1">
        <v>17.945</v>
      </c>
      <c r="G30" s="1"/>
      <c r="H30" s="6" t="s">
        <v>7</v>
      </c>
      <c r="I30" s="1">
        <v>28.24</v>
      </c>
      <c r="J30" s="1">
        <v>28.96</v>
      </c>
      <c r="K30" s="1">
        <v>28.6</v>
      </c>
      <c r="L30" s="1">
        <v>10.661670000000001</v>
      </c>
      <c r="M30" s="1">
        <v>10.654999999999999</v>
      </c>
      <c r="N30" s="1">
        <f>M30-L30</f>
        <v>-6.6700000000015081E-3</v>
      </c>
      <c r="O30" s="1">
        <f>2^-N30</f>
        <v>1.0046339955967785</v>
      </c>
      <c r="P30" s="1">
        <f>GEOMEAN(O29:O31)</f>
        <v>1.0000023104932718</v>
      </c>
      <c r="Q30" s="1">
        <v>0.43983100000000003</v>
      </c>
      <c r="R30" s="1">
        <v>0.25393700000000002</v>
      </c>
    </row>
    <row r="31" spans="1:18" x14ac:dyDescent="0.2">
      <c r="A31" t="s">
        <v>15</v>
      </c>
      <c r="C31" s="6" t="s">
        <v>3</v>
      </c>
      <c r="D31" s="1">
        <v>15.94</v>
      </c>
      <c r="E31" s="1">
        <v>15.66</v>
      </c>
      <c r="F31" s="1">
        <v>15.8</v>
      </c>
      <c r="G31" s="1"/>
      <c r="H31" s="6" t="s">
        <v>7</v>
      </c>
      <c r="I31" s="1">
        <v>26.93</v>
      </c>
      <c r="J31" s="1">
        <v>26.65</v>
      </c>
      <c r="K31" s="1">
        <v>26.79</v>
      </c>
      <c r="L31" s="1"/>
      <c r="M31" s="1">
        <v>10.99</v>
      </c>
      <c r="N31" s="1">
        <f>M31-L30</f>
        <v>0.32832999999999934</v>
      </c>
      <c r="O31" s="1">
        <f>2^-N31</f>
        <v>0.7964578948085318</v>
      </c>
      <c r="P31" s="1"/>
      <c r="Q31" s="1"/>
      <c r="R31" s="1"/>
    </row>
    <row r="32" spans="1:18" x14ac:dyDescent="0.2">
      <c r="C32" s="6"/>
      <c r="D32" s="1"/>
      <c r="E32" s="1"/>
      <c r="F32" s="1"/>
      <c r="G32" s="1"/>
      <c r="H32" s="6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2">
      <c r="A33" t="s">
        <v>16</v>
      </c>
      <c r="C33" s="6" t="s">
        <v>3</v>
      </c>
      <c r="D33" s="1">
        <v>18.53</v>
      </c>
      <c r="E33" s="1">
        <v>18.18</v>
      </c>
      <c r="F33" s="1">
        <v>18.355</v>
      </c>
      <c r="G33" s="1"/>
      <c r="H33" s="6" t="s">
        <v>7</v>
      </c>
      <c r="I33" s="1">
        <v>30.54</v>
      </c>
      <c r="J33" s="1">
        <v>30.28</v>
      </c>
      <c r="K33" s="1">
        <v>30.41</v>
      </c>
      <c r="L33" s="1"/>
      <c r="M33" s="1">
        <v>12.055</v>
      </c>
      <c r="N33" s="1">
        <f>M33-L30</f>
        <v>1.3933299999999988</v>
      </c>
      <c r="O33" s="1">
        <v>0.63727999999999996</v>
      </c>
      <c r="P33" s="1"/>
      <c r="Q33" s="1"/>
      <c r="R33" s="1"/>
    </row>
    <row r="34" spans="1:18" x14ac:dyDescent="0.2">
      <c r="A34" t="s">
        <v>17</v>
      </c>
      <c r="C34" s="6" t="s">
        <v>3</v>
      </c>
      <c r="D34" s="1">
        <v>16.579999999999998</v>
      </c>
      <c r="E34" s="1">
        <v>16.48</v>
      </c>
      <c r="F34" s="1">
        <v>16.53</v>
      </c>
      <c r="G34" s="1"/>
      <c r="H34" s="6" t="s">
        <v>7</v>
      </c>
      <c r="I34" s="1">
        <v>31.16</v>
      </c>
      <c r="J34" s="1">
        <v>26.49</v>
      </c>
      <c r="K34" s="1">
        <v>28.824999999999999</v>
      </c>
      <c r="L34" s="1">
        <v>12.175000000000001</v>
      </c>
      <c r="M34" s="1">
        <v>12.295</v>
      </c>
      <c r="N34" s="1">
        <f>M34-L30</f>
        <v>1.6333299999999991</v>
      </c>
      <c r="O34" s="1">
        <v>0.53961400000000004</v>
      </c>
      <c r="P34" s="4">
        <f>GEOMEAN(O33:O35)</f>
        <v>0.53218502143690083</v>
      </c>
      <c r="Q34" s="1">
        <v>6.9059999999999996E-2</v>
      </c>
      <c r="R34" s="1">
        <v>3.9871999999999998E-2</v>
      </c>
    </row>
    <row r="35" spans="1:18" x14ac:dyDescent="0.2">
      <c r="A35" t="s">
        <v>18</v>
      </c>
      <c r="C35" s="6" t="s">
        <v>3</v>
      </c>
      <c r="D35" s="1">
        <v>20.96</v>
      </c>
      <c r="E35" s="1">
        <v>20.29</v>
      </c>
      <c r="F35" s="1">
        <v>20.625</v>
      </c>
      <c r="G35" s="1"/>
      <c r="H35" s="6" t="s">
        <v>7</v>
      </c>
      <c r="I35" s="1">
        <v>32.65</v>
      </c>
      <c r="J35" s="1">
        <v>33.79</v>
      </c>
      <c r="K35" s="1">
        <v>33.22</v>
      </c>
      <c r="L35" s="1"/>
      <c r="M35" s="1">
        <v>12.595000000000001</v>
      </c>
      <c r="N35" s="1">
        <f>M35-L30</f>
        <v>1.9333299999999998</v>
      </c>
      <c r="O35" s="1">
        <v>0.438303</v>
      </c>
      <c r="P35" s="1"/>
      <c r="Q35" s="1"/>
      <c r="R35" s="1"/>
    </row>
    <row r="36" spans="1:18" x14ac:dyDescent="0.2">
      <c r="C36" s="6"/>
      <c r="D36" s="1"/>
      <c r="E36" s="1"/>
      <c r="F36" s="1"/>
      <c r="G36" s="1"/>
      <c r="H36" s="6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2">
      <c r="A37" t="s">
        <v>13</v>
      </c>
      <c r="C37" s="6" t="s">
        <v>3</v>
      </c>
      <c r="D37" s="1">
        <v>15.8</v>
      </c>
      <c r="E37" s="1">
        <v>15.84</v>
      </c>
      <c r="F37" s="1">
        <v>15.82</v>
      </c>
      <c r="G37" s="1"/>
      <c r="H37" s="6" t="s">
        <v>8</v>
      </c>
      <c r="I37" s="1">
        <v>21</v>
      </c>
      <c r="J37" s="1">
        <v>21.1</v>
      </c>
      <c r="K37" s="1">
        <v>21.05</v>
      </c>
      <c r="L37" s="1"/>
      <c r="M37" s="1">
        <v>5.23</v>
      </c>
      <c r="N37" s="1">
        <f>M37-L38</f>
        <v>-3.9999999999999147E-2</v>
      </c>
      <c r="O37" s="1">
        <f t="shared" ref="O37:O39" si="3">2^-N37</f>
        <v>1.0281138266560659</v>
      </c>
      <c r="P37" s="1"/>
      <c r="Q37" s="1"/>
      <c r="R37" s="1"/>
    </row>
    <row r="38" spans="1:18" x14ac:dyDescent="0.2">
      <c r="A38" t="s">
        <v>14</v>
      </c>
      <c r="C38" s="6" t="s">
        <v>3</v>
      </c>
      <c r="D38" s="1">
        <v>17.93</v>
      </c>
      <c r="E38" s="1">
        <v>17.96</v>
      </c>
      <c r="F38" s="1">
        <v>17.945</v>
      </c>
      <c r="G38" s="1"/>
      <c r="H38" s="6" t="s">
        <v>8</v>
      </c>
      <c r="I38" s="1">
        <v>23.44</v>
      </c>
      <c r="J38" s="1">
        <v>23.39</v>
      </c>
      <c r="K38" s="1">
        <v>23.414999999999999</v>
      </c>
      <c r="L38" s="1">
        <v>5.27</v>
      </c>
      <c r="M38" s="1">
        <v>5.47</v>
      </c>
      <c r="N38" s="1">
        <f>M38-L38</f>
        <v>0.20000000000000018</v>
      </c>
      <c r="O38" s="1">
        <f t="shared" si="3"/>
        <v>0.87055056329612412</v>
      </c>
      <c r="P38" s="1">
        <f t="shared" ref="P38" si="4">GEOMEAN(O37:O39)</f>
        <v>0.99999999999999967</v>
      </c>
      <c r="Q38" s="1">
        <f t="shared" ref="Q38" si="5">STDEV(O37:O39)</f>
        <v>0.12493798379048977</v>
      </c>
      <c r="R38" s="1">
        <f t="shared" ref="R38" si="6">Q38/SQRT(3)</f>
        <v>7.2132978573448372E-2</v>
      </c>
    </row>
    <row r="39" spans="1:18" x14ac:dyDescent="0.2">
      <c r="A39" t="s">
        <v>15</v>
      </c>
      <c r="C39" s="6" t="s">
        <v>3</v>
      </c>
      <c r="D39" s="1">
        <v>15.94</v>
      </c>
      <c r="E39" s="1">
        <v>15.66</v>
      </c>
      <c r="F39" s="1">
        <v>15.8</v>
      </c>
      <c r="G39" s="1"/>
      <c r="H39" s="6" t="s">
        <v>8</v>
      </c>
      <c r="I39" s="1">
        <v>20.89</v>
      </c>
      <c r="J39" s="1">
        <v>20.93</v>
      </c>
      <c r="K39" s="1">
        <v>20.91</v>
      </c>
      <c r="L39" s="1"/>
      <c r="M39" s="1">
        <v>5.1100000000000003</v>
      </c>
      <c r="N39" s="1">
        <f>M39-L38</f>
        <v>-0.15999999999999925</v>
      </c>
      <c r="O39" s="1">
        <f t="shared" si="3"/>
        <v>1.1172871380722194</v>
      </c>
      <c r="P39" s="1"/>
      <c r="Q39" s="1"/>
      <c r="R39" s="1"/>
    </row>
    <row r="40" spans="1:18" x14ac:dyDescent="0.2">
      <c r="C40" s="6"/>
      <c r="D40" s="1"/>
      <c r="E40" s="1"/>
      <c r="F40" s="1"/>
      <c r="G40" s="1"/>
      <c r="H40" s="6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2">
      <c r="A41" t="s">
        <v>16</v>
      </c>
      <c r="C41" s="6" t="s">
        <v>3</v>
      </c>
      <c r="D41" s="1">
        <v>18.53</v>
      </c>
      <c r="E41" s="1">
        <v>18.18</v>
      </c>
      <c r="F41" s="1">
        <v>18.355</v>
      </c>
      <c r="G41" s="1"/>
      <c r="H41" s="6" t="s">
        <v>8</v>
      </c>
      <c r="I41" s="1">
        <v>29.64</v>
      </c>
      <c r="J41" s="1">
        <v>30.58</v>
      </c>
      <c r="K41" s="1">
        <v>30.11</v>
      </c>
      <c r="L41" s="1"/>
      <c r="M41" s="1">
        <v>11.93</v>
      </c>
      <c r="N41" s="1">
        <f>M41-L38</f>
        <v>6.66</v>
      </c>
      <c r="O41" s="1">
        <f t="shared" ref="O41:O43" si="7">2^-N41</f>
        <v>9.8887233903928173E-3</v>
      </c>
      <c r="P41" s="1"/>
      <c r="Q41" s="1"/>
      <c r="R41" s="1"/>
    </row>
    <row r="42" spans="1:18" x14ac:dyDescent="0.2">
      <c r="A42" t="s">
        <v>17</v>
      </c>
      <c r="C42" s="6" t="s">
        <v>3</v>
      </c>
      <c r="D42" s="1">
        <v>16.579999999999998</v>
      </c>
      <c r="E42" s="1">
        <v>16.48</v>
      </c>
      <c r="F42" s="1">
        <v>16.53</v>
      </c>
      <c r="G42" s="1"/>
      <c r="H42" s="6" t="s">
        <v>8</v>
      </c>
      <c r="I42" s="1">
        <v>28.64</v>
      </c>
      <c r="J42" s="1">
        <v>26.94</v>
      </c>
      <c r="K42" s="1">
        <v>27.79</v>
      </c>
      <c r="L42" s="1">
        <v>11.526669999999999</v>
      </c>
      <c r="M42" s="1">
        <v>11.31</v>
      </c>
      <c r="N42" s="1">
        <f>M42-L38</f>
        <v>6.0400000000000009</v>
      </c>
      <c r="O42" s="1">
        <f t="shared" si="7"/>
        <v>1.5197733553316951E-2</v>
      </c>
      <c r="P42" s="1">
        <f>GEOMEAN(O41:O43)</f>
        <v>1.3078431452163291E-2</v>
      </c>
      <c r="Q42" s="1">
        <f t="shared" ref="Q42" si="8">STDEV(O41:O43)</f>
        <v>2.9789785201008935E-3</v>
      </c>
      <c r="R42" s="1">
        <f>Q42/SQRT(3)</f>
        <v>1.719914050490364E-3</v>
      </c>
    </row>
    <row r="43" spans="1:18" x14ac:dyDescent="0.2">
      <c r="A43" t="s">
        <v>18</v>
      </c>
      <c r="C43" s="6" t="s">
        <v>3</v>
      </c>
      <c r="D43" s="1">
        <v>20.96</v>
      </c>
      <c r="E43" s="1">
        <v>20.29</v>
      </c>
      <c r="F43" s="1">
        <v>20.625</v>
      </c>
      <c r="G43" s="1"/>
      <c r="H43" s="6" t="s">
        <v>8</v>
      </c>
      <c r="I43" s="1">
        <v>31.96</v>
      </c>
      <c r="J43" s="1">
        <v>31.3</v>
      </c>
      <c r="K43" s="1">
        <v>31.63</v>
      </c>
      <c r="L43" s="1"/>
      <c r="M43" s="1">
        <v>11.34</v>
      </c>
      <c r="N43" s="1">
        <f>M43-L38</f>
        <v>6.07</v>
      </c>
      <c r="O43" s="1">
        <f t="shared" si="7"/>
        <v>1.4884968719436526E-2</v>
      </c>
      <c r="P43" s="1"/>
      <c r="Q43" s="1"/>
      <c r="R43" s="1"/>
    </row>
    <row r="44" spans="1:18" x14ac:dyDescent="0.2">
      <c r="C44" s="6"/>
      <c r="D44" s="1"/>
      <c r="E44" s="1"/>
      <c r="F44" s="1"/>
      <c r="G44" s="1"/>
      <c r="H44" s="6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2">
      <c r="A45" t="s">
        <v>19</v>
      </c>
      <c r="C45" s="6" t="s">
        <v>3</v>
      </c>
      <c r="D45" s="1">
        <v>19.579999999999998</v>
      </c>
      <c r="E45" s="1">
        <v>19.96</v>
      </c>
      <c r="F45" s="1">
        <v>19.77</v>
      </c>
      <c r="G45" s="1"/>
      <c r="H45" s="6" t="s">
        <v>9</v>
      </c>
      <c r="I45" s="1">
        <v>29.97</v>
      </c>
      <c r="J45" s="1">
        <v>28.84</v>
      </c>
      <c r="K45" s="1">
        <v>29.405000000000001</v>
      </c>
      <c r="L45" s="1"/>
      <c r="M45" s="1">
        <v>9.6349999999999998</v>
      </c>
      <c r="N45" s="1">
        <f>M45-L46</f>
        <v>-7.8333000000000652E-2</v>
      </c>
      <c r="O45" s="1">
        <f>2^-N45</f>
        <v>1.0557973865682166</v>
      </c>
      <c r="P45" s="1"/>
      <c r="Q45" s="1"/>
      <c r="R45" s="1"/>
    </row>
    <row r="46" spans="1:18" x14ac:dyDescent="0.2">
      <c r="A46" t="s">
        <v>20</v>
      </c>
      <c r="C46" s="6" t="s">
        <v>3</v>
      </c>
      <c r="D46" s="1">
        <v>16.91</v>
      </c>
      <c r="E46" s="1">
        <v>16.47</v>
      </c>
      <c r="F46" s="1">
        <v>16.690000000000001</v>
      </c>
      <c r="G46" s="1"/>
      <c r="H46" s="6" t="s">
        <v>9</v>
      </c>
      <c r="I46" s="1">
        <v>26.69</v>
      </c>
      <c r="J46" s="1">
        <v>26.65</v>
      </c>
      <c r="K46" s="1">
        <v>26.67</v>
      </c>
      <c r="L46" s="1">
        <v>9.7133330000000004</v>
      </c>
      <c r="M46" s="1">
        <v>9.98</v>
      </c>
      <c r="N46" s="1">
        <f>M46-L46</f>
        <v>0.26666699999999999</v>
      </c>
      <c r="O46" s="1">
        <f>2^-N46</f>
        <v>0.83123770408607522</v>
      </c>
      <c r="P46" s="1">
        <f>GEOMEAN(O45:O47)</f>
        <v>0.99999976895096665</v>
      </c>
      <c r="Q46" s="1">
        <f>STDEV(O45:O47)</f>
        <v>0.15938254335567165</v>
      </c>
      <c r="R46" s="1">
        <f>Q46/SQRT(3)</f>
        <v>9.2019554310524235E-2</v>
      </c>
    </row>
    <row r="47" spans="1:18" x14ac:dyDescent="0.2">
      <c r="A47" t="s">
        <v>21</v>
      </c>
      <c r="C47" s="6" t="s">
        <v>3</v>
      </c>
      <c r="D47" s="1">
        <v>17.25</v>
      </c>
      <c r="E47" s="1">
        <v>16.8</v>
      </c>
      <c r="F47" s="1">
        <v>17.024999999999999</v>
      </c>
      <c r="G47" s="1"/>
      <c r="H47" s="6" t="s">
        <v>9</v>
      </c>
      <c r="I47" s="1">
        <v>29.24</v>
      </c>
      <c r="J47" s="1">
        <v>23.86</v>
      </c>
      <c r="K47" s="1">
        <v>26.55</v>
      </c>
      <c r="L47" s="1"/>
      <c r="M47" s="1">
        <v>9.5250000000000004</v>
      </c>
      <c r="N47" s="1">
        <f>M47-L46</f>
        <v>-0.18833300000000008</v>
      </c>
      <c r="O47" s="1">
        <f>2^-N47</f>
        <v>1.139446351611999</v>
      </c>
      <c r="P47" s="1"/>
      <c r="Q47" s="1"/>
      <c r="R47" s="1"/>
    </row>
    <row r="48" spans="1:18" x14ac:dyDescent="0.2">
      <c r="C48" s="6"/>
      <c r="D48" s="1"/>
      <c r="E48" s="1"/>
      <c r="F48" s="1"/>
      <c r="G48" s="1"/>
      <c r="H48" s="6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2">
      <c r="A49" t="s">
        <v>16</v>
      </c>
      <c r="C49" s="6" t="s">
        <v>3</v>
      </c>
      <c r="D49" s="1">
        <v>18.53</v>
      </c>
      <c r="E49" s="1">
        <v>18.18</v>
      </c>
      <c r="F49" s="1">
        <v>18.355</v>
      </c>
      <c r="G49" s="1"/>
      <c r="H49" s="6" t="s">
        <v>9</v>
      </c>
      <c r="I49" s="1">
        <v>29.61</v>
      </c>
      <c r="J49" s="1">
        <v>26.96</v>
      </c>
      <c r="K49" s="1">
        <v>28.285</v>
      </c>
      <c r="L49" s="1"/>
      <c r="M49" s="1">
        <v>9.93</v>
      </c>
      <c r="N49" s="1">
        <f>M49-L46</f>
        <v>0.21666699999999928</v>
      </c>
      <c r="O49" s="1">
        <f t="shared" ref="O49:O51" si="9">2^-N49</f>
        <v>0.86055123841475256</v>
      </c>
      <c r="P49" s="1"/>
      <c r="Q49" s="1"/>
      <c r="R49" s="1"/>
    </row>
    <row r="50" spans="1:18" x14ac:dyDescent="0.2">
      <c r="A50" t="s">
        <v>17</v>
      </c>
      <c r="C50" s="6" t="s">
        <v>3</v>
      </c>
      <c r="D50" s="1">
        <v>16.579999999999998</v>
      </c>
      <c r="E50" s="1">
        <v>16.48</v>
      </c>
      <c r="F50" s="1">
        <v>16.53</v>
      </c>
      <c r="G50" s="1"/>
      <c r="H50" s="6" t="s">
        <v>9</v>
      </c>
      <c r="I50" s="1">
        <v>26.27</v>
      </c>
      <c r="J50" s="1">
        <v>26.28</v>
      </c>
      <c r="K50" s="1">
        <v>26.274999999999999</v>
      </c>
      <c r="L50" s="1">
        <v>9.6783330000000003</v>
      </c>
      <c r="M50" s="1">
        <v>9.7449999999999992</v>
      </c>
      <c r="N50" s="1">
        <f>M50-L46</f>
        <v>3.1666999999998779E-2</v>
      </c>
      <c r="O50" s="1">
        <f t="shared" si="9"/>
        <v>0.97828925416916279</v>
      </c>
      <c r="P50" s="1">
        <f>GEOMEAN(O49:O51)</f>
        <v>1.0245565863099384</v>
      </c>
      <c r="Q50" s="1">
        <f t="shared" ref="Q50" si="10">STDEV(O49:O51)</f>
        <v>0.21496042061524445</v>
      </c>
      <c r="R50" s="1">
        <f t="shared" ref="R50" si="11">Q50/SQRT(3)</f>
        <v>0.12410745670732658</v>
      </c>
    </row>
    <row r="51" spans="1:18" x14ac:dyDescent="0.2">
      <c r="A51" t="s">
        <v>18</v>
      </c>
      <c r="C51" s="6" t="s">
        <v>3</v>
      </c>
      <c r="D51" s="1">
        <v>20.96</v>
      </c>
      <c r="E51" s="1">
        <v>20.29</v>
      </c>
      <c r="F51" s="1">
        <v>20.625</v>
      </c>
      <c r="G51" s="1"/>
      <c r="H51" s="6" t="s">
        <v>9</v>
      </c>
      <c r="I51" s="1">
        <v>29.99</v>
      </c>
      <c r="J51" s="1">
        <v>29.98</v>
      </c>
      <c r="K51" s="1">
        <v>29.984999999999999</v>
      </c>
      <c r="L51" s="1"/>
      <c r="M51" s="1">
        <v>9.36</v>
      </c>
      <c r="N51" s="1">
        <f>M51-L46</f>
        <v>-0.35333300000000101</v>
      </c>
      <c r="O51" s="1">
        <f t="shared" si="9"/>
        <v>1.277508597160719</v>
      </c>
      <c r="P51" s="1"/>
      <c r="Q51" s="1"/>
      <c r="R51" s="1"/>
    </row>
    <row r="52" spans="1:18" x14ac:dyDescent="0.2">
      <c r="C52" s="6"/>
      <c r="D52" s="1"/>
      <c r="E52" s="1"/>
      <c r="F52" s="1"/>
      <c r="G52" s="1"/>
      <c r="H52" s="6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2">
      <c r="A53" t="s">
        <v>19</v>
      </c>
      <c r="C53" s="6" t="s">
        <v>3</v>
      </c>
      <c r="D53" s="1">
        <v>19.579999999999998</v>
      </c>
      <c r="E53" s="1">
        <v>19.96</v>
      </c>
      <c r="F53" s="1">
        <f t="shared" ref="F53" si="12">AVERAGE(D53:E53)</f>
        <v>19.77</v>
      </c>
      <c r="G53" s="1"/>
      <c r="H53" s="6" t="s">
        <v>11</v>
      </c>
      <c r="I53" s="1">
        <v>28.97</v>
      </c>
      <c r="J53" s="1">
        <v>28.61</v>
      </c>
      <c r="K53" s="1">
        <f>AVERAGE(I53:J53)</f>
        <v>28.79</v>
      </c>
      <c r="L53" s="1"/>
      <c r="M53" s="1">
        <f>K53-F53</f>
        <v>9.02</v>
      </c>
      <c r="N53" s="1">
        <f>M53-L54</f>
        <v>-0.21333333333333293</v>
      </c>
      <c r="O53" s="1">
        <f t="shared" ref="O53" si="13">2^-N53</f>
        <v>1.1593637908755889</v>
      </c>
      <c r="P53" s="1"/>
      <c r="Q53" s="1"/>
      <c r="R53" s="1"/>
    </row>
    <row r="54" spans="1:18" x14ac:dyDescent="0.2">
      <c r="A54" t="s">
        <v>20</v>
      </c>
      <c r="C54" s="6" t="s">
        <v>3</v>
      </c>
      <c r="D54" s="1">
        <v>16.91</v>
      </c>
      <c r="E54" s="1">
        <v>16.47</v>
      </c>
      <c r="F54" s="1">
        <f>AVERAGE(D54:E54)</f>
        <v>16.689999999999998</v>
      </c>
      <c r="G54" s="1"/>
      <c r="H54" s="6" t="s">
        <v>11</v>
      </c>
      <c r="I54" s="1">
        <v>25.91</v>
      </c>
      <c r="J54" s="1">
        <v>25.97</v>
      </c>
      <c r="K54" s="1">
        <f>AVERAGE(I54:J54)</f>
        <v>25.939999999999998</v>
      </c>
      <c r="L54" s="1">
        <f>AVERAGE(M53:M55)</f>
        <v>9.2333333333333325</v>
      </c>
      <c r="M54" s="1">
        <f>K54-F54</f>
        <v>9.25</v>
      </c>
      <c r="N54" s="1">
        <f>M54-L54</f>
        <v>1.6666666666667496E-2</v>
      </c>
      <c r="O54" s="1">
        <f>2^-N54</f>
        <v>0.98851402035289571</v>
      </c>
      <c r="P54" s="1">
        <f>GEOMEAN(O53:O55)</f>
        <v>0.99999999999999967</v>
      </c>
      <c r="Q54" s="1">
        <f t="shared" ref="Q54" si="14">STDEV(O53:O55)</f>
        <v>0.14427285472289769</v>
      </c>
      <c r="R54" s="1">
        <f t="shared" ref="R54" si="15">Q54/SQRT(3)</f>
        <v>8.3295971511020764E-2</v>
      </c>
    </row>
    <row r="55" spans="1:18" x14ac:dyDescent="0.2">
      <c r="A55" s="3" t="s">
        <v>21</v>
      </c>
      <c r="C55" s="6" t="s">
        <v>3</v>
      </c>
      <c r="D55" s="1">
        <v>17.25</v>
      </c>
      <c r="E55" s="1">
        <v>16.8</v>
      </c>
      <c r="F55" s="1">
        <f>AVERAGE(D55:E55)</f>
        <v>17.024999999999999</v>
      </c>
      <c r="G55" s="1"/>
      <c r="H55" s="6" t="s">
        <v>11</v>
      </c>
      <c r="I55" s="1">
        <v>26.13</v>
      </c>
      <c r="J55" s="1">
        <v>26.78</v>
      </c>
      <c r="K55" s="1">
        <f>AVERAGE(I55:J55)</f>
        <v>26.454999999999998</v>
      </c>
      <c r="L55" s="1"/>
      <c r="M55" s="1">
        <f>K55-F55</f>
        <v>9.43</v>
      </c>
      <c r="N55" s="1">
        <f>M55-L54</f>
        <v>0.19666666666666721</v>
      </c>
      <c r="O55" s="1">
        <f>2^-N55</f>
        <v>0.8725642876408225</v>
      </c>
      <c r="P55" s="1"/>
      <c r="Q55" s="1"/>
      <c r="R55" s="1"/>
    </row>
    <row r="56" spans="1:18" x14ac:dyDescent="0.2">
      <c r="C56" s="6"/>
      <c r="D56" s="1"/>
      <c r="E56" s="1"/>
      <c r="F56" s="1"/>
      <c r="G56" s="1"/>
      <c r="H56" s="6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2">
      <c r="A57" s="3" t="s">
        <v>16</v>
      </c>
      <c r="C57" s="6" t="s">
        <v>3</v>
      </c>
      <c r="D57" s="1">
        <v>18.7</v>
      </c>
      <c r="E57" s="1">
        <v>18.940000000000001</v>
      </c>
      <c r="F57" s="1">
        <f t="shared" ref="F57:F59" si="16">AVERAGE(D57:E57)</f>
        <v>18.82</v>
      </c>
      <c r="G57" s="1"/>
      <c r="H57" s="6" t="s">
        <v>11</v>
      </c>
      <c r="I57" s="1">
        <v>28.24</v>
      </c>
      <c r="J57" s="1">
        <v>28.17</v>
      </c>
      <c r="K57" s="1">
        <f>AVERAGE(I57:J57)</f>
        <v>28.204999999999998</v>
      </c>
      <c r="L57" s="1"/>
      <c r="M57" s="1">
        <f t="shared" ref="M57:M59" si="17">K57-F57</f>
        <v>9.384999999999998</v>
      </c>
      <c r="N57" s="1">
        <f>M57-L54</f>
        <v>0.15166666666666551</v>
      </c>
      <c r="O57" s="1">
        <f>2^-N57</f>
        <v>0.90020989841811017</v>
      </c>
      <c r="P57" s="1"/>
      <c r="Q57" s="1"/>
      <c r="R57" s="1"/>
    </row>
    <row r="58" spans="1:18" x14ac:dyDescent="0.2">
      <c r="A58" s="3" t="s">
        <v>17</v>
      </c>
      <c r="C58" s="6" t="s">
        <v>3</v>
      </c>
      <c r="D58" s="1">
        <v>15.02</v>
      </c>
      <c r="E58" s="1">
        <v>12.58</v>
      </c>
      <c r="F58" s="1">
        <f t="shared" si="16"/>
        <v>13.8</v>
      </c>
      <c r="G58" s="1"/>
      <c r="H58" s="6" t="s">
        <v>11</v>
      </c>
      <c r="I58" s="1">
        <v>21.8</v>
      </c>
      <c r="J58" s="1">
        <v>22.36</v>
      </c>
      <c r="K58" s="1">
        <f>AVERAGE(I58:J58)</f>
        <v>22.08</v>
      </c>
      <c r="L58" s="1">
        <f t="shared" ref="L58" si="18">AVERAGE(M57:M59)</f>
        <v>8.6133333333333333</v>
      </c>
      <c r="M58" s="1">
        <f t="shared" si="17"/>
        <v>8.2799999999999976</v>
      </c>
      <c r="N58" s="1">
        <f>M58-L54</f>
        <v>-0.95333333333333492</v>
      </c>
      <c r="O58" s="1">
        <f t="shared" ref="O58:O59" si="19">2^-N58</f>
        <v>1.9363413919657682</v>
      </c>
      <c r="P58" s="1">
        <f>GEOMEAN(O57:O59)</f>
        <v>1.5368751812880113</v>
      </c>
      <c r="Q58" s="1">
        <f t="shared" ref="Q58" si="20">STDEV(O57:O59)</f>
        <v>0.6445677197652836</v>
      </c>
      <c r="R58" s="1">
        <f t="shared" ref="R58" si="21">Q58/SQRT(3)</f>
        <v>0.37214134651742975</v>
      </c>
    </row>
    <row r="59" spans="1:18" x14ac:dyDescent="0.2">
      <c r="A59" s="3" t="s">
        <v>18</v>
      </c>
      <c r="C59" s="6" t="s">
        <v>3</v>
      </c>
      <c r="D59" s="1">
        <v>20.65</v>
      </c>
      <c r="E59" s="1">
        <v>20.62</v>
      </c>
      <c r="F59" s="1">
        <f t="shared" si="16"/>
        <v>20.634999999999998</v>
      </c>
      <c r="G59" s="1"/>
      <c r="H59" s="6" t="s">
        <v>11</v>
      </c>
      <c r="I59" s="1">
        <v>28.95</v>
      </c>
      <c r="J59" s="1">
        <v>28.67</v>
      </c>
      <c r="K59" s="1">
        <f>AVERAGE(I59:J59)</f>
        <v>28.810000000000002</v>
      </c>
      <c r="L59" s="1"/>
      <c r="M59" s="1">
        <f t="shared" si="17"/>
        <v>8.1750000000000043</v>
      </c>
      <c r="N59" s="1">
        <f>M59-L54</f>
        <v>-1.0583333333333282</v>
      </c>
      <c r="O59" s="1">
        <f t="shared" si="19"/>
        <v>2.0825243050696054</v>
      </c>
      <c r="P59" s="1"/>
      <c r="Q59" s="1"/>
      <c r="R59" s="1"/>
    </row>
    <row r="60" spans="1:18" x14ac:dyDescent="0.2">
      <c r="A60" s="3"/>
      <c r="C60" s="6"/>
      <c r="D60" s="1"/>
      <c r="E60" s="1"/>
      <c r="F60" s="1"/>
      <c r="G60" s="1"/>
      <c r="H60" s="6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x14ac:dyDescent="0.2">
      <c r="A61" t="s">
        <v>13</v>
      </c>
      <c r="C61" s="6" t="s">
        <v>3</v>
      </c>
      <c r="D61" s="1">
        <v>15.8</v>
      </c>
      <c r="E61" s="1">
        <v>15.84</v>
      </c>
      <c r="F61" s="1">
        <v>15.82</v>
      </c>
      <c r="G61" s="1"/>
      <c r="H61" s="6" t="s">
        <v>12</v>
      </c>
      <c r="I61" s="1">
        <v>21.39</v>
      </c>
      <c r="J61" s="1">
        <v>21.28</v>
      </c>
      <c r="K61" s="1">
        <v>21.335000000000001</v>
      </c>
      <c r="L61" s="1"/>
      <c r="M61" s="1">
        <v>5.5149999999999997</v>
      </c>
      <c r="N61" s="1">
        <f>M61-L62</f>
        <v>-0.25333300000000047</v>
      </c>
      <c r="O61" s="1">
        <f>2^-N61</f>
        <v>1.1919576681228554</v>
      </c>
      <c r="P61" s="1"/>
      <c r="Q61" s="1"/>
      <c r="R61" s="1"/>
    </row>
    <row r="62" spans="1:18" x14ac:dyDescent="0.2">
      <c r="A62" t="s">
        <v>14</v>
      </c>
      <c r="C62" s="6" t="s">
        <v>3</v>
      </c>
      <c r="D62" s="1">
        <v>17.93</v>
      </c>
      <c r="E62" s="1">
        <v>17.96</v>
      </c>
      <c r="F62" s="1">
        <v>17.945</v>
      </c>
      <c r="G62" s="1"/>
      <c r="H62" s="6" t="s">
        <v>12</v>
      </c>
      <c r="I62" s="1">
        <v>23.79</v>
      </c>
      <c r="J62" s="1">
        <v>23.9</v>
      </c>
      <c r="K62" s="1">
        <v>23.844999999999999</v>
      </c>
      <c r="L62" s="1">
        <v>5.7683330000000002</v>
      </c>
      <c r="M62" s="1">
        <v>5.9</v>
      </c>
      <c r="N62" s="1">
        <f>M62-L62</f>
        <v>0.1316670000000002</v>
      </c>
      <c r="O62" s="1">
        <f t="shared" ref="O62:O63" si="22">2^-N62</f>
        <v>0.91277614940576524</v>
      </c>
      <c r="P62" s="1">
        <f>GEOMEAN(O61:O63)</f>
        <v>0.99999976895096665</v>
      </c>
      <c r="Q62" s="1">
        <v>1.228799</v>
      </c>
      <c r="R62" s="1">
        <v>0.70944799999999997</v>
      </c>
    </row>
    <row r="63" spans="1:18" x14ac:dyDescent="0.2">
      <c r="A63" t="s">
        <v>15</v>
      </c>
      <c r="C63" s="6" t="s">
        <v>3</v>
      </c>
      <c r="D63" s="1">
        <v>15.94</v>
      </c>
      <c r="E63" s="1">
        <v>15.66</v>
      </c>
      <c r="F63" s="1">
        <v>15.8</v>
      </c>
      <c r="G63" s="1"/>
      <c r="H63" s="6" t="s">
        <v>12</v>
      </c>
      <c r="I63" s="1">
        <v>21.91</v>
      </c>
      <c r="J63" s="1">
        <v>21.47</v>
      </c>
      <c r="K63" s="1">
        <v>21.69</v>
      </c>
      <c r="L63" s="1"/>
      <c r="M63" s="1">
        <v>5.89</v>
      </c>
      <c r="N63" s="1">
        <f>M63-L62</f>
        <v>0.12166699999999953</v>
      </c>
      <c r="O63" s="1">
        <f t="shared" si="22"/>
        <v>0.9191250096035366</v>
      </c>
      <c r="P63" s="1"/>
      <c r="Q63" s="1"/>
      <c r="R63" s="1"/>
    </row>
    <row r="64" spans="1:18" x14ac:dyDescent="0.2">
      <c r="C64" s="6"/>
      <c r="D64" s="1"/>
      <c r="E64" s="1"/>
      <c r="F64" s="1"/>
      <c r="G64" s="1"/>
      <c r="H64" s="6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x14ac:dyDescent="0.2">
      <c r="A65" t="s">
        <v>16</v>
      </c>
      <c r="C65" s="6" t="s">
        <v>3</v>
      </c>
      <c r="D65" s="1">
        <v>18.53</v>
      </c>
      <c r="E65" s="1">
        <v>18.18</v>
      </c>
      <c r="F65" s="1">
        <v>18.355</v>
      </c>
      <c r="G65" s="1"/>
      <c r="H65" s="6" t="s">
        <v>12</v>
      </c>
      <c r="I65" s="1">
        <v>32.06</v>
      </c>
      <c r="J65" s="1">
        <v>32.94</v>
      </c>
      <c r="K65" s="1">
        <v>32.5</v>
      </c>
      <c r="L65" s="1"/>
      <c r="M65" s="1">
        <v>14.145</v>
      </c>
      <c r="N65" s="1">
        <f>M65-L62</f>
        <v>8.3766669999999994</v>
      </c>
      <c r="O65" s="1">
        <v>0.14358699999999999</v>
      </c>
      <c r="P65" s="1"/>
      <c r="Q65" s="1"/>
      <c r="R65" s="1"/>
    </row>
    <row r="66" spans="1:18" x14ac:dyDescent="0.2">
      <c r="A66" t="s">
        <v>17</v>
      </c>
      <c r="C66" s="6" t="s">
        <v>3</v>
      </c>
      <c r="D66" s="1">
        <v>16.579999999999998</v>
      </c>
      <c r="E66" s="1">
        <v>16.48</v>
      </c>
      <c r="F66" s="1">
        <v>16.53</v>
      </c>
      <c r="G66" s="1"/>
      <c r="H66" s="6" t="s">
        <v>12</v>
      </c>
      <c r="I66" s="1">
        <v>29.94</v>
      </c>
      <c r="J66" s="1">
        <v>31</v>
      </c>
      <c r="K66" s="1">
        <v>30.47</v>
      </c>
      <c r="L66" s="1">
        <v>14.16</v>
      </c>
      <c r="M66" s="1">
        <v>13.94</v>
      </c>
      <c r="N66" s="1">
        <f>M66-L62</f>
        <v>8.1716669999999993</v>
      </c>
      <c r="O66" s="1">
        <v>0.16551099999999999</v>
      </c>
      <c r="P66" s="1">
        <f>GEOMEAN(O65:O67)</f>
        <v>0.14210197584669723</v>
      </c>
      <c r="Q66" s="1">
        <v>2.2386E-2</v>
      </c>
      <c r="R66" s="1">
        <v>1.2925000000000001E-2</v>
      </c>
    </row>
    <row r="67" spans="1:18" x14ac:dyDescent="0.2">
      <c r="A67" t="s">
        <v>18</v>
      </c>
      <c r="C67" s="6" t="s">
        <v>3</v>
      </c>
      <c r="D67" s="1">
        <v>20.96</v>
      </c>
      <c r="E67" s="1">
        <v>20.29</v>
      </c>
      <c r="F67" s="1">
        <v>20.625</v>
      </c>
      <c r="G67" s="1"/>
      <c r="H67" s="6" t="s">
        <v>12</v>
      </c>
      <c r="I67" s="1">
        <v>35.11</v>
      </c>
      <c r="J67" s="1">
        <v>34.93</v>
      </c>
      <c r="K67" s="1">
        <v>35.020000000000003</v>
      </c>
      <c r="L67" s="1"/>
      <c r="M67" s="1">
        <v>14.395</v>
      </c>
      <c r="N67" s="1">
        <f>M67-L62</f>
        <v>8.6266669999999994</v>
      </c>
      <c r="O67" s="1">
        <v>0.120742</v>
      </c>
      <c r="P67" s="1"/>
      <c r="Q67" s="1"/>
      <c r="R67" s="1"/>
    </row>
    <row r="68" spans="1:18" x14ac:dyDescent="0.2">
      <c r="C68" s="6"/>
      <c r="D68" s="1"/>
      <c r="E68" s="1"/>
      <c r="F68" s="1"/>
      <c r="G68" s="1"/>
      <c r="H68" s="6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x14ac:dyDescent="0.2">
      <c r="C69" s="6"/>
      <c r="D69" s="1"/>
      <c r="E69" s="1"/>
      <c r="F69" s="1"/>
      <c r="G69" s="1"/>
      <c r="H69" s="6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x14ac:dyDescent="0.2">
      <c r="C70" s="6"/>
      <c r="D70" s="1"/>
      <c r="E70" s="1"/>
      <c r="F70" s="1"/>
      <c r="G70" s="1"/>
      <c r="H70" s="6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x14ac:dyDescent="0.2">
      <c r="C71" s="6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x14ac:dyDescent="0.2">
      <c r="C72" s="6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x14ac:dyDescent="0.2">
      <c r="C73" s="6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x14ac:dyDescent="0.2">
      <c r="C74" s="6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x14ac:dyDescent="0.2">
      <c r="C75" s="6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x14ac:dyDescent="0.2"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7848E-9C8A-8D48-8C43-D5B9CD9D1B53}">
  <dimension ref="A3:R172"/>
  <sheetViews>
    <sheetView tabSelected="1" zoomScale="75" workbookViewId="0">
      <selection activeCell="M7" sqref="M7"/>
    </sheetView>
  </sheetViews>
  <sheetFormatPr baseColWidth="10" defaultRowHeight="16" x14ac:dyDescent="0.2"/>
  <sheetData>
    <row r="3" spans="1:18" ht="19" x14ac:dyDescent="0.25">
      <c r="B3" s="9" t="s">
        <v>42</v>
      </c>
      <c r="D3" s="5" t="s">
        <v>23</v>
      </c>
      <c r="E3" s="5" t="s">
        <v>24</v>
      </c>
      <c r="F3" s="5" t="s">
        <v>44</v>
      </c>
      <c r="G3" s="5"/>
      <c r="H3" s="5"/>
      <c r="I3" s="5" t="s">
        <v>23</v>
      </c>
      <c r="J3" s="5" t="s">
        <v>24</v>
      </c>
      <c r="K3" s="5" t="s">
        <v>44</v>
      </c>
      <c r="L3" s="5" t="s">
        <v>25</v>
      </c>
      <c r="M3" s="5" t="s">
        <v>44</v>
      </c>
      <c r="N3" s="5" t="s">
        <v>26</v>
      </c>
      <c r="O3" s="5"/>
      <c r="P3" s="5" t="s">
        <v>0</v>
      </c>
      <c r="Q3" s="5" t="s">
        <v>1</v>
      </c>
      <c r="R3" s="5" t="s">
        <v>2</v>
      </c>
    </row>
    <row r="4" spans="1:18" x14ac:dyDescent="0.2">
      <c r="H4" s="6"/>
    </row>
    <row r="5" spans="1:18" x14ac:dyDescent="0.2">
      <c r="A5" t="s">
        <v>27</v>
      </c>
      <c r="B5" s="1" t="s">
        <v>28</v>
      </c>
      <c r="C5" s="6" t="s">
        <v>3</v>
      </c>
      <c r="D5" s="1">
        <v>18.13</v>
      </c>
      <c r="E5" s="1">
        <v>18.28</v>
      </c>
      <c r="F5" s="1">
        <f>AVERAGE(D5:E5)</f>
        <v>18.204999999999998</v>
      </c>
      <c r="H5" s="6" t="s">
        <v>29</v>
      </c>
      <c r="I5" s="1">
        <v>26.99</v>
      </c>
      <c r="J5" s="1">
        <v>27.77</v>
      </c>
      <c r="K5" s="1">
        <f>AVERAGE(I5:J5)</f>
        <v>27.38</v>
      </c>
      <c r="L5" s="1">
        <f>K5-F5</f>
        <v>9.1750000000000007</v>
      </c>
      <c r="N5">
        <f>L5-M6</f>
        <v>-0.336666666666666</v>
      </c>
      <c r="O5">
        <f>2^-N5</f>
        <v>1.2628354511916398</v>
      </c>
    </row>
    <row r="6" spans="1:18" x14ac:dyDescent="0.2">
      <c r="A6" t="s">
        <v>30</v>
      </c>
      <c r="B6" s="1" t="s">
        <v>28</v>
      </c>
      <c r="C6" s="6" t="s">
        <v>3</v>
      </c>
      <c r="D6" s="1">
        <v>16.559999999999999</v>
      </c>
      <c r="E6" s="1">
        <v>17.260000000000002</v>
      </c>
      <c r="F6" s="1">
        <f t="shared" ref="F6:F36" si="0">AVERAGE(D6:E6)</f>
        <v>16.91</v>
      </c>
      <c r="H6" s="6" t="s">
        <v>29</v>
      </c>
      <c r="I6" s="1">
        <v>27.57</v>
      </c>
      <c r="J6" s="1">
        <v>26.11</v>
      </c>
      <c r="K6" s="1">
        <f t="shared" ref="K6:K36" si="1">AVERAGE(I6:J6)</f>
        <v>26.84</v>
      </c>
      <c r="L6" s="1">
        <f>K6-F6</f>
        <v>9.93</v>
      </c>
      <c r="M6">
        <f>AVERAGE(L5:L7)</f>
        <v>9.5116666666666667</v>
      </c>
      <c r="N6">
        <f>L6-M6</f>
        <v>0.418333333333333</v>
      </c>
      <c r="O6">
        <f>2^-N6</f>
        <v>0.74828858204798221</v>
      </c>
      <c r="P6" s="1">
        <f>GEOMEAN(O5:O7)</f>
        <v>1</v>
      </c>
      <c r="Q6" s="1">
        <f>STDEV(O5:O7)</f>
        <v>0.25906486686377123</v>
      </c>
      <c r="R6" s="1">
        <f>Q6/SQRT(3)</f>
        <v>0.14957117062137287</v>
      </c>
    </row>
    <row r="7" spans="1:18" x14ac:dyDescent="0.2">
      <c r="A7" t="s">
        <v>31</v>
      </c>
      <c r="B7" s="2" t="s">
        <v>28</v>
      </c>
      <c r="C7" s="6" t="s">
        <v>3</v>
      </c>
      <c r="D7" s="1">
        <v>18.489999999999998</v>
      </c>
      <c r="E7" s="1">
        <v>18.45</v>
      </c>
      <c r="F7" s="1">
        <f t="shared" si="0"/>
        <v>18.47</v>
      </c>
      <c r="H7" s="6" t="s">
        <v>29</v>
      </c>
      <c r="I7" s="1">
        <v>27.86</v>
      </c>
      <c r="J7" s="1">
        <v>27.94</v>
      </c>
      <c r="K7" s="1">
        <f t="shared" si="1"/>
        <v>27.9</v>
      </c>
      <c r="L7" s="1">
        <f t="shared" ref="L7:L69" si="2">K7-F7</f>
        <v>9.43</v>
      </c>
      <c r="N7">
        <f>L7-M6</f>
        <v>-8.1666666666666998E-2</v>
      </c>
      <c r="O7">
        <f>2^-N7</f>
        <v>1.058239861301189</v>
      </c>
      <c r="Q7" s="1"/>
      <c r="R7" s="1"/>
    </row>
    <row r="8" spans="1:18" x14ac:dyDescent="0.2">
      <c r="A8" s="3"/>
      <c r="C8" s="6"/>
      <c r="D8" s="1"/>
      <c r="E8" s="1"/>
      <c r="F8" s="1"/>
      <c r="H8" s="6"/>
      <c r="I8" s="1"/>
      <c r="J8" s="1"/>
      <c r="K8" s="1"/>
      <c r="L8" s="1"/>
      <c r="Q8" s="1"/>
      <c r="R8" s="1"/>
    </row>
    <row r="9" spans="1:18" x14ac:dyDescent="0.2">
      <c r="A9" t="s">
        <v>27</v>
      </c>
      <c r="B9" s="1" t="s">
        <v>32</v>
      </c>
      <c r="C9" s="6" t="s">
        <v>3</v>
      </c>
      <c r="D9" s="1">
        <v>18.59</v>
      </c>
      <c r="E9" s="1">
        <v>18.37</v>
      </c>
      <c r="F9" s="1">
        <f t="shared" si="0"/>
        <v>18.48</v>
      </c>
      <c r="H9" s="6" t="s">
        <v>29</v>
      </c>
      <c r="I9" s="1">
        <v>25.33</v>
      </c>
      <c r="J9" s="1">
        <v>25.55</v>
      </c>
      <c r="K9" s="1">
        <f t="shared" si="1"/>
        <v>25.439999999999998</v>
      </c>
      <c r="L9" s="1">
        <f t="shared" si="2"/>
        <v>6.9599999999999973</v>
      </c>
      <c r="N9">
        <f>L9-M6</f>
        <v>-2.5516666666666694</v>
      </c>
      <c r="O9">
        <f t="shared" ref="O9:O19" si="3">2^-N9</f>
        <v>5.8631122056826843</v>
      </c>
      <c r="Q9" s="1"/>
      <c r="R9" s="1"/>
    </row>
    <row r="10" spans="1:18" x14ac:dyDescent="0.2">
      <c r="A10" t="s">
        <v>30</v>
      </c>
      <c r="B10" s="1" t="s">
        <v>32</v>
      </c>
      <c r="C10" s="6" t="s">
        <v>3</v>
      </c>
      <c r="D10" s="1">
        <v>18.66</v>
      </c>
      <c r="E10" s="1">
        <v>18.41</v>
      </c>
      <c r="F10" s="1">
        <f t="shared" si="0"/>
        <v>18.535</v>
      </c>
      <c r="H10" s="6" t="s">
        <v>29</v>
      </c>
      <c r="I10" s="1">
        <v>24.35</v>
      </c>
      <c r="J10" s="1">
        <v>24.83</v>
      </c>
      <c r="K10" s="1">
        <f t="shared" si="1"/>
        <v>24.59</v>
      </c>
      <c r="L10" s="1">
        <f t="shared" si="2"/>
        <v>6.0549999999999997</v>
      </c>
      <c r="M10">
        <f>AVERAGE(L9:L11)</f>
        <v>6.5783333333333323</v>
      </c>
      <c r="N10">
        <f>L10-M6</f>
        <v>-3.456666666666667</v>
      </c>
      <c r="O10">
        <f t="shared" si="3"/>
        <v>10.978938483550243</v>
      </c>
      <c r="P10">
        <f>GEOMEAN(O9:O11)</f>
        <v>7.6387328312833409</v>
      </c>
      <c r="Q10" s="1">
        <f t="shared" ref="Q10:Q18" si="4">STDEV(O9:O11)</f>
        <v>2.6999363031324966</v>
      </c>
      <c r="R10" s="1">
        <f t="shared" ref="R10:R18" si="5">Q10/SQRT(3)</f>
        <v>1.55880895140839</v>
      </c>
    </row>
    <row r="11" spans="1:18" x14ac:dyDescent="0.2">
      <c r="A11" t="s">
        <v>31</v>
      </c>
      <c r="B11" s="2" t="s">
        <v>32</v>
      </c>
      <c r="C11" s="6" t="s">
        <v>3</v>
      </c>
      <c r="D11" s="1">
        <v>17.43</v>
      </c>
      <c r="E11" s="1">
        <v>17.350000000000001</v>
      </c>
      <c r="F11" s="1">
        <f t="shared" si="0"/>
        <v>17.39</v>
      </c>
      <c r="H11" s="6" t="s">
        <v>29</v>
      </c>
      <c r="I11" s="1">
        <v>24.83</v>
      </c>
      <c r="J11" s="1">
        <v>23.39</v>
      </c>
      <c r="K11" s="1">
        <f t="shared" si="1"/>
        <v>24.11</v>
      </c>
      <c r="L11" s="1">
        <f t="shared" si="2"/>
        <v>6.7199999999999989</v>
      </c>
      <c r="N11">
        <f>L11-M6</f>
        <v>-2.7916666666666679</v>
      </c>
      <c r="O11">
        <f t="shared" si="3"/>
        <v>6.9242924880491499</v>
      </c>
      <c r="Q11" s="1"/>
      <c r="R11" s="1"/>
    </row>
    <row r="12" spans="1:18" x14ac:dyDescent="0.2">
      <c r="A12" s="3"/>
      <c r="C12" s="6"/>
      <c r="D12" s="1"/>
      <c r="E12" s="1"/>
      <c r="F12" s="1"/>
      <c r="H12" s="6"/>
      <c r="I12" s="1"/>
      <c r="J12" s="1"/>
      <c r="K12" s="1"/>
      <c r="L12" s="1"/>
      <c r="Q12" s="1"/>
      <c r="R12" s="1"/>
    </row>
    <row r="13" spans="1:18" x14ac:dyDescent="0.2">
      <c r="A13" t="s">
        <v>27</v>
      </c>
      <c r="B13" s="1" t="s">
        <v>33</v>
      </c>
      <c r="C13" s="6" t="s">
        <v>3</v>
      </c>
      <c r="D13" s="1">
        <v>18.54</v>
      </c>
      <c r="E13" s="1">
        <v>18.73</v>
      </c>
      <c r="F13" s="1">
        <f t="shared" si="0"/>
        <v>18.634999999999998</v>
      </c>
      <c r="H13" s="6" t="s">
        <v>29</v>
      </c>
      <c r="I13" s="1">
        <v>27.096</v>
      </c>
      <c r="J13" s="1">
        <v>27.13</v>
      </c>
      <c r="K13" s="1">
        <f t="shared" si="1"/>
        <v>27.113</v>
      </c>
      <c r="L13" s="1">
        <f t="shared" si="2"/>
        <v>8.4780000000000015</v>
      </c>
      <c r="N13">
        <f>L13-M6</f>
        <v>-1.0336666666666652</v>
      </c>
      <c r="O13">
        <f t="shared" si="3"/>
        <v>2.0472207377811387</v>
      </c>
      <c r="Q13" s="1"/>
      <c r="R13" s="1"/>
    </row>
    <row r="14" spans="1:18" x14ac:dyDescent="0.2">
      <c r="A14" t="s">
        <v>30</v>
      </c>
      <c r="B14" s="1" t="s">
        <v>34</v>
      </c>
      <c r="C14" s="6" t="s">
        <v>3</v>
      </c>
      <c r="D14" s="1">
        <v>18.28</v>
      </c>
      <c r="E14" s="1">
        <v>19.66</v>
      </c>
      <c r="F14" s="1">
        <f t="shared" si="0"/>
        <v>18.97</v>
      </c>
      <c r="H14" s="6" t="s">
        <v>29</v>
      </c>
      <c r="I14" s="1">
        <v>26.56</v>
      </c>
      <c r="J14" s="1">
        <v>27.5</v>
      </c>
      <c r="K14" s="1">
        <f t="shared" si="1"/>
        <v>27.03</v>
      </c>
      <c r="L14" s="1">
        <f t="shared" si="2"/>
        <v>8.0600000000000023</v>
      </c>
      <c r="M14">
        <f>AVERAGE(L13:L15)</f>
        <v>8.2026666666666674</v>
      </c>
      <c r="N14">
        <f>L14-M6</f>
        <v>-1.4516666666666644</v>
      </c>
      <c r="O14">
        <f t="shared" si="3"/>
        <v>2.7352385604920326</v>
      </c>
      <c r="P14">
        <f>GEOMEAN(O13:O15)</f>
        <v>2.4776973955678154</v>
      </c>
      <c r="Q14" s="1">
        <f t="shared" si="4"/>
        <v>0.3918870209607741</v>
      </c>
      <c r="R14" s="1">
        <f t="shared" si="5"/>
        <v>0.22625607704362347</v>
      </c>
    </row>
    <row r="15" spans="1:18" x14ac:dyDescent="0.2">
      <c r="A15" t="s">
        <v>31</v>
      </c>
      <c r="B15" s="2" t="s">
        <v>34</v>
      </c>
      <c r="C15" s="6" t="s">
        <v>3</v>
      </c>
      <c r="D15" s="1">
        <v>16.29</v>
      </c>
      <c r="E15" s="1">
        <v>16.739999999999998</v>
      </c>
      <c r="F15" s="1">
        <f t="shared" si="0"/>
        <v>16.515000000000001</v>
      </c>
      <c r="H15" s="6" t="s">
        <v>29</v>
      </c>
      <c r="I15" s="1">
        <v>24.42</v>
      </c>
      <c r="J15" s="1">
        <v>24.75</v>
      </c>
      <c r="K15" s="1">
        <f t="shared" si="1"/>
        <v>24.585000000000001</v>
      </c>
      <c r="L15" s="1">
        <f t="shared" si="2"/>
        <v>8.07</v>
      </c>
      <c r="N15">
        <f>L15-M6</f>
        <v>-1.4416666666666664</v>
      </c>
      <c r="O15">
        <f t="shared" si="3"/>
        <v>2.7163448876546421</v>
      </c>
      <c r="Q15" s="1"/>
      <c r="R15" s="1"/>
    </row>
    <row r="16" spans="1:18" x14ac:dyDescent="0.2">
      <c r="A16" s="3"/>
      <c r="C16" s="6"/>
      <c r="D16" s="1"/>
      <c r="E16" s="1"/>
      <c r="F16" s="1"/>
      <c r="H16" s="6"/>
      <c r="I16" s="1"/>
      <c r="J16" s="1"/>
      <c r="K16" s="1"/>
      <c r="L16" s="1"/>
      <c r="Q16" s="1"/>
      <c r="R16" s="1"/>
    </row>
    <row r="17" spans="1:18" x14ac:dyDescent="0.2">
      <c r="A17" t="s">
        <v>27</v>
      </c>
      <c r="B17" s="2" t="s">
        <v>35</v>
      </c>
      <c r="C17" s="6" t="s">
        <v>3</v>
      </c>
      <c r="D17" s="1">
        <v>18.010000000000002</v>
      </c>
      <c r="E17" s="1">
        <v>18.100000000000001</v>
      </c>
      <c r="F17" s="1">
        <f t="shared" si="0"/>
        <v>18.055</v>
      </c>
      <c r="H17" s="6" t="s">
        <v>29</v>
      </c>
      <c r="I17" s="1">
        <v>26.85</v>
      </c>
      <c r="J17" s="1">
        <v>25.82</v>
      </c>
      <c r="K17" s="1">
        <f t="shared" si="1"/>
        <v>26.335000000000001</v>
      </c>
      <c r="L17" s="1">
        <f t="shared" si="2"/>
        <v>8.2800000000000011</v>
      </c>
      <c r="N17">
        <f>L17-M6</f>
        <v>-1.2316666666666656</v>
      </c>
      <c r="O17">
        <f t="shared" si="3"/>
        <v>2.3483812884502173</v>
      </c>
      <c r="Q17" s="1"/>
      <c r="R17" s="1"/>
    </row>
    <row r="18" spans="1:18" x14ac:dyDescent="0.2">
      <c r="A18" t="s">
        <v>30</v>
      </c>
      <c r="B18" s="2" t="s">
        <v>35</v>
      </c>
      <c r="C18" s="6" t="s">
        <v>3</v>
      </c>
      <c r="D18" s="1">
        <v>18.63</v>
      </c>
      <c r="E18" s="1">
        <v>18.09</v>
      </c>
      <c r="F18" s="1">
        <f t="shared" si="0"/>
        <v>18.36</v>
      </c>
      <c r="H18" s="6" t="s">
        <v>29</v>
      </c>
      <c r="I18" s="1">
        <v>27.4</v>
      </c>
      <c r="J18" s="1">
        <v>26.91</v>
      </c>
      <c r="K18" s="1">
        <f t="shared" si="1"/>
        <v>27.155000000000001</v>
      </c>
      <c r="L18" s="1">
        <f t="shared" si="2"/>
        <v>8.7950000000000017</v>
      </c>
      <c r="M18">
        <f>AVERAGE(L17:L19)</f>
        <v>9.1083333333333325</v>
      </c>
      <c r="N18">
        <f>L18-M6</f>
        <v>-0.71666666666666501</v>
      </c>
      <c r="O18">
        <f t="shared" si="3"/>
        <v>1.6433806291715787</v>
      </c>
      <c r="P18">
        <f>GEOMEAN(O17:O19)</f>
        <v>1.3225601461225396</v>
      </c>
      <c r="Q18" s="1">
        <f t="shared" si="4"/>
        <v>0.8799319477267602</v>
      </c>
      <c r="R18" s="1">
        <f t="shared" si="5"/>
        <v>0.50802894688859679</v>
      </c>
    </row>
    <row r="19" spans="1:18" x14ac:dyDescent="0.2">
      <c r="A19" t="s">
        <v>31</v>
      </c>
      <c r="B19" s="2" t="s">
        <v>35</v>
      </c>
      <c r="C19" s="6" t="s">
        <v>3</v>
      </c>
      <c r="D19" s="1">
        <v>16.940000000000001</v>
      </c>
      <c r="E19" s="1">
        <v>16.8</v>
      </c>
      <c r="F19" s="1">
        <f t="shared" si="0"/>
        <v>16.87</v>
      </c>
      <c r="H19" s="6" t="s">
        <v>29</v>
      </c>
      <c r="I19" s="1">
        <v>27.38</v>
      </c>
      <c r="J19" s="1">
        <v>26.86</v>
      </c>
      <c r="K19" s="1">
        <f t="shared" si="1"/>
        <v>27.119999999999997</v>
      </c>
      <c r="L19" s="1">
        <f t="shared" si="2"/>
        <v>10.249999999999996</v>
      </c>
      <c r="N19">
        <f>L19-M6</f>
        <v>0.73833333333332973</v>
      </c>
      <c r="O19">
        <f t="shared" si="3"/>
        <v>0.5994314428228904</v>
      </c>
    </row>
    <row r="20" spans="1:18" x14ac:dyDescent="0.2">
      <c r="D20" s="1"/>
      <c r="E20" s="1"/>
      <c r="F20" s="1"/>
      <c r="H20" s="6"/>
      <c r="I20" s="1"/>
      <c r="J20" s="1"/>
      <c r="K20" s="1"/>
      <c r="L20" s="1"/>
    </row>
    <row r="21" spans="1:18" x14ac:dyDescent="0.2">
      <c r="D21" s="1"/>
      <c r="E21" s="1"/>
      <c r="F21" s="1"/>
      <c r="I21" s="1"/>
      <c r="J21" s="1"/>
      <c r="K21" s="1"/>
      <c r="L21" s="1"/>
    </row>
    <row r="22" spans="1:18" x14ac:dyDescent="0.2">
      <c r="A22" t="s">
        <v>27</v>
      </c>
      <c r="B22" s="1" t="s">
        <v>28</v>
      </c>
      <c r="C22" s="6" t="s">
        <v>3</v>
      </c>
      <c r="D22" s="1">
        <v>18.13</v>
      </c>
      <c r="E22" s="1">
        <v>18.28</v>
      </c>
      <c r="F22" s="1">
        <f t="shared" si="0"/>
        <v>18.204999999999998</v>
      </c>
      <c r="G22" s="1"/>
      <c r="H22" s="6" t="s">
        <v>36</v>
      </c>
      <c r="I22" s="1">
        <v>32.340000000000003</v>
      </c>
      <c r="J22" s="1">
        <v>31.914999999999999</v>
      </c>
      <c r="K22" s="1">
        <f t="shared" si="1"/>
        <v>32.127499999999998</v>
      </c>
      <c r="L22" s="1">
        <f>K22-F22</f>
        <v>13.922499999999999</v>
      </c>
      <c r="N22" s="1">
        <f>L22-M23</f>
        <v>-2.5000000000000355E-2</v>
      </c>
      <c r="O22" s="1">
        <f t="shared" ref="O22:O24" si="6">2^-N22</f>
        <v>1.0174796921026867</v>
      </c>
      <c r="P22" s="1"/>
      <c r="Q22" s="1"/>
      <c r="R22" s="1"/>
    </row>
    <row r="23" spans="1:18" x14ac:dyDescent="0.2">
      <c r="A23" t="s">
        <v>30</v>
      </c>
      <c r="B23" s="1" t="s">
        <v>28</v>
      </c>
      <c r="C23" s="6" t="s">
        <v>3</v>
      </c>
      <c r="D23" s="1">
        <v>16.559999999999999</v>
      </c>
      <c r="E23" s="1">
        <v>17.260000000000002</v>
      </c>
      <c r="F23" s="1">
        <f t="shared" si="0"/>
        <v>16.91</v>
      </c>
      <c r="G23" s="1"/>
      <c r="H23" s="6" t="s">
        <v>36</v>
      </c>
      <c r="I23" s="1">
        <v>30.83</v>
      </c>
      <c r="J23" s="1">
        <v>30.92</v>
      </c>
      <c r="K23" s="1">
        <f t="shared" si="1"/>
        <v>30.875</v>
      </c>
      <c r="L23" s="1">
        <f t="shared" si="2"/>
        <v>13.965</v>
      </c>
      <c r="M23" s="1">
        <f>AVERAGE(L22:L24)</f>
        <v>13.9475</v>
      </c>
      <c r="N23" s="1">
        <f>L23-M23</f>
        <v>1.7500000000000071E-2</v>
      </c>
      <c r="O23" s="1">
        <f t="shared" si="6"/>
        <v>0.98794319714051604</v>
      </c>
      <c r="P23" s="1">
        <f>GEOMEAN(O22:O24)</f>
        <v>1.0000000000000004</v>
      </c>
      <c r="Q23" s="1">
        <f>STDEV(O22:O24)</f>
        <v>1.5455948659833497E-2</v>
      </c>
      <c r="R23" s="1">
        <f>Q23/SQRT(3)</f>
        <v>8.9234961193359053E-3</v>
      </c>
    </row>
    <row r="24" spans="1:18" x14ac:dyDescent="0.2">
      <c r="A24" t="s">
        <v>31</v>
      </c>
      <c r="B24" s="2" t="s">
        <v>28</v>
      </c>
      <c r="C24" s="6" t="s">
        <v>3</v>
      </c>
      <c r="D24" s="1">
        <v>18.489999999999998</v>
      </c>
      <c r="E24" s="1">
        <v>18.45</v>
      </c>
      <c r="F24" s="1">
        <f t="shared" si="0"/>
        <v>18.47</v>
      </c>
      <c r="G24" s="1"/>
      <c r="H24" s="6" t="s">
        <v>36</v>
      </c>
      <c r="I24" s="1">
        <v>31.94</v>
      </c>
      <c r="J24" s="1">
        <v>32.909999999999997</v>
      </c>
      <c r="K24" s="1">
        <f t="shared" si="1"/>
        <v>32.424999999999997</v>
      </c>
      <c r="L24" s="1">
        <f t="shared" si="2"/>
        <v>13.954999999999998</v>
      </c>
      <c r="N24" s="1">
        <f>L24-M23</f>
        <v>7.4999999999985079E-3</v>
      </c>
      <c r="O24" s="1">
        <f t="shared" si="6"/>
        <v>0.99481488550142283</v>
      </c>
      <c r="P24" s="1"/>
      <c r="Q24" s="1"/>
      <c r="R24" s="1"/>
    </row>
    <row r="25" spans="1:18" x14ac:dyDescent="0.2">
      <c r="A25" s="3"/>
      <c r="C25" s="6"/>
      <c r="D25" s="1"/>
      <c r="E25" s="1"/>
      <c r="F25" s="1"/>
      <c r="H25" s="6"/>
      <c r="I25" s="1"/>
      <c r="J25" s="1"/>
      <c r="K25" s="1"/>
      <c r="L25" s="1"/>
    </row>
    <row r="26" spans="1:18" x14ac:dyDescent="0.2">
      <c r="A26" t="s">
        <v>27</v>
      </c>
      <c r="B26" s="1" t="s">
        <v>32</v>
      </c>
      <c r="C26" s="6" t="s">
        <v>3</v>
      </c>
      <c r="D26" s="1">
        <v>18.59</v>
      </c>
      <c r="E26" s="1">
        <v>18.37</v>
      </c>
      <c r="F26" s="1">
        <f t="shared" si="0"/>
        <v>18.48</v>
      </c>
      <c r="G26" s="1"/>
      <c r="H26" s="6" t="s">
        <v>36</v>
      </c>
      <c r="I26" s="1">
        <v>30.58</v>
      </c>
      <c r="J26" s="1">
        <v>31.21</v>
      </c>
      <c r="K26" s="1">
        <f t="shared" si="1"/>
        <v>30.895</v>
      </c>
      <c r="L26" s="1">
        <f t="shared" si="2"/>
        <v>12.414999999999999</v>
      </c>
      <c r="M26" s="1"/>
      <c r="N26" s="1">
        <f>L26-M23</f>
        <v>-1.5325000000000006</v>
      </c>
      <c r="O26" s="1">
        <f t="shared" ref="O26:O28" si="7">2^-N26</f>
        <v>2.8928670066804383</v>
      </c>
      <c r="P26" s="1"/>
      <c r="Q26" s="1"/>
      <c r="R26" s="1"/>
    </row>
    <row r="27" spans="1:18" x14ac:dyDescent="0.2">
      <c r="A27" t="s">
        <v>30</v>
      </c>
      <c r="B27" s="1" t="s">
        <v>32</v>
      </c>
      <c r="C27" s="6" t="s">
        <v>3</v>
      </c>
      <c r="D27" s="1">
        <v>18.66</v>
      </c>
      <c r="E27" s="1">
        <v>18.41</v>
      </c>
      <c r="F27" s="1">
        <f t="shared" si="0"/>
        <v>18.535</v>
      </c>
      <c r="G27" s="1"/>
      <c r="H27" s="6" t="s">
        <v>36</v>
      </c>
      <c r="I27" s="1">
        <v>31.02</v>
      </c>
      <c r="J27" s="1">
        <v>30.37</v>
      </c>
      <c r="K27" s="1">
        <f t="shared" si="1"/>
        <v>30.695</v>
      </c>
      <c r="L27" s="1">
        <f t="shared" si="2"/>
        <v>12.16</v>
      </c>
      <c r="M27" s="1">
        <f>AVERAGE(L26:L28)</f>
        <v>12.486666666666665</v>
      </c>
      <c r="N27" s="1">
        <f>L27-M23</f>
        <v>-1.7874999999999996</v>
      </c>
      <c r="O27" s="1">
        <f t="shared" si="7"/>
        <v>3.4521615989089516</v>
      </c>
      <c r="P27" s="1">
        <f>GEOMEAN(O26:O28)</f>
        <v>2.7526731835361855</v>
      </c>
      <c r="Q27" s="1">
        <f>STDEV(O26:O28)</f>
        <v>0.68546619649988216</v>
      </c>
      <c r="R27" s="1">
        <f>Q27/SQRT(3)</f>
        <v>0.39575409306959591</v>
      </c>
    </row>
    <row r="28" spans="1:18" x14ac:dyDescent="0.2">
      <c r="A28" t="s">
        <v>31</v>
      </c>
      <c r="B28" s="2" t="s">
        <v>32</v>
      </c>
      <c r="C28" s="7" t="s">
        <v>3</v>
      </c>
      <c r="D28" s="1">
        <v>17.43</v>
      </c>
      <c r="E28" s="1">
        <v>17.350000000000001</v>
      </c>
      <c r="F28" s="1">
        <f t="shared" si="0"/>
        <v>17.39</v>
      </c>
      <c r="G28" s="1"/>
      <c r="H28" s="6" t="s">
        <v>36</v>
      </c>
      <c r="I28" s="1">
        <v>30.43</v>
      </c>
      <c r="J28" s="1">
        <v>30.12</v>
      </c>
      <c r="K28" s="1">
        <f t="shared" si="1"/>
        <v>30.274999999999999</v>
      </c>
      <c r="L28" s="1">
        <f t="shared" si="2"/>
        <v>12.884999999999998</v>
      </c>
      <c r="M28" s="1"/>
      <c r="N28" s="1">
        <f>L28-M23</f>
        <v>-1.0625000000000018</v>
      </c>
      <c r="O28" s="1">
        <f t="shared" si="7"/>
        <v>2.0885475648548302</v>
      </c>
      <c r="P28" s="1"/>
      <c r="Q28" s="1"/>
      <c r="R28" s="1"/>
    </row>
    <row r="29" spans="1:18" x14ac:dyDescent="0.2">
      <c r="A29" s="3"/>
      <c r="C29" s="6"/>
      <c r="D29" s="1"/>
      <c r="E29" s="1"/>
      <c r="F29" s="1"/>
      <c r="H29" s="6"/>
      <c r="I29" s="1"/>
      <c r="J29" s="1"/>
      <c r="K29" s="1"/>
      <c r="L29" s="1"/>
      <c r="P29" s="1"/>
    </row>
    <row r="30" spans="1:18" x14ac:dyDescent="0.2">
      <c r="A30" t="s">
        <v>27</v>
      </c>
      <c r="B30" s="1" t="s">
        <v>33</v>
      </c>
      <c r="C30" s="6" t="s">
        <v>3</v>
      </c>
      <c r="D30" s="1">
        <v>18.54</v>
      </c>
      <c r="E30" s="1">
        <v>18.73</v>
      </c>
      <c r="F30" s="1">
        <f t="shared" si="0"/>
        <v>18.634999999999998</v>
      </c>
      <c r="G30" s="1"/>
      <c r="H30" s="6" t="s">
        <v>36</v>
      </c>
      <c r="I30" s="1">
        <v>32.270000000000003</v>
      </c>
      <c r="J30" s="1">
        <v>32.729999999999997</v>
      </c>
      <c r="K30" s="1">
        <f t="shared" si="1"/>
        <v>32.5</v>
      </c>
      <c r="L30" s="1">
        <f t="shared" si="2"/>
        <v>13.865000000000002</v>
      </c>
      <c r="M30" s="1"/>
      <c r="N30" s="1">
        <f>L30-M23</f>
        <v>-8.2499999999997797E-2</v>
      </c>
      <c r="O30" s="1">
        <f>2^-N30</f>
        <v>1.058851301188465</v>
      </c>
      <c r="P30" s="1"/>
      <c r="Q30" s="1"/>
      <c r="R30" s="1"/>
    </row>
    <row r="31" spans="1:18" x14ac:dyDescent="0.2">
      <c r="A31" t="s">
        <v>30</v>
      </c>
      <c r="B31" s="1" t="s">
        <v>34</v>
      </c>
      <c r="C31" s="7" t="s">
        <v>3</v>
      </c>
      <c r="D31" s="1">
        <v>18.28</v>
      </c>
      <c r="E31" s="1">
        <v>19.66</v>
      </c>
      <c r="F31" s="1">
        <f t="shared" si="0"/>
        <v>18.97</v>
      </c>
      <c r="G31" s="1"/>
      <c r="H31" s="6" t="s">
        <v>36</v>
      </c>
      <c r="I31" s="1">
        <v>31.22</v>
      </c>
      <c r="J31" s="1">
        <v>31.65</v>
      </c>
      <c r="K31" s="1">
        <f t="shared" si="1"/>
        <v>31.434999999999999</v>
      </c>
      <c r="L31" s="1">
        <f t="shared" si="2"/>
        <v>12.465</v>
      </c>
      <c r="M31" s="1">
        <f>AVERAGE(L30:L32)</f>
        <v>13.246666666666668</v>
      </c>
      <c r="N31" s="1">
        <f>L31-M23</f>
        <v>-1.4824999999999999</v>
      </c>
      <c r="O31" s="1">
        <f t="shared" ref="O31:O32" si="8">2^-N31</f>
        <v>2.7943253365007079</v>
      </c>
      <c r="P31" s="1">
        <f t="shared" ref="P31:P40" si="9">GEOMEAN(O30:O32)</f>
        <v>1.6254434145350474</v>
      </c>
      <c r="Q31" s="1">
        <f>STDEV(O30:O32)</f>
        <v>0.91006485431940098</v>
      </c>
      <c r="R31" s="1">
        <f>Q31/SQRT(3)</f>
        <v>0.52542618862132373</v>
      </c>
    </row>
    <row r="32" spans="1:18" x14ac:dyDescent="0.2">
      <c r="A32" t="s">
        <v>31</v>
      </c>
      <c r="B32" s="2" t="s">
        <v>34</v>
      </c>
      <c r="C32" s="7" t="s">
        <v>3</v>
      </c>
      <c r="D32" s="1">
        <v>16.29</v>
      </c>
      <c r="E32" s="1">
        <v>16.739999999999998</v>
      </c>
      <c r="F32" s="1">
        <f>AVERAGE(D32:E32)</f>
        <v>16.515000000000001</v>
      </c>
      <c r="H32" s="6" t="s">
        <v>36</v>
      </c>
      <c r="I32" s="1">
        <v>29.92</v>
      </c>
      <c r="J32" s="1">
        <v>29.93</v>
      </c>
      <c r="K32" s="1">
        <f t="shared" si="1"/>
        <v>29.925000000000001</v>
      </c>
      <c r="L32" s="1">
        <f t="shared" si="2"/>
        <v>13.41</v>
      </c>
      <c r="M32" s="1"/>
      <c r="N32" s="1">
        <f>L32-M23</f>
        <v>-0.53749999999999964</v>
      </c>
      <c r="O32" s="1">
        <f t="shared" si="8"/>
        <v>1.4514551566995346</v>
      </c>
      <c r="P32" s="1"/>
      <c r="Q32" s="1"/>
      <c r="R32" s="1"/>
    </row>
    <row r="33" spans="1:18" x14ac:dyDescent="0.2">
      <c r="A33" s="3"/>
      <c r="C33" s="6"/>
      <c r="D33" s="1"/>
      <c r="E33" s="1"/>
      <c r="F33" s="1"/>
      <c r="H33" s="6"/>
      <c r="I33" s="1"/>
      <c r="J33" s="1"/>
      <c r="K33" s="1"/>
      <c r="L33" s="1"/>
      <c r="P33" s="1"/>
    </row>
    <row r="34" spans="1:18" x14ac:dyDescent="0.2">
      <c r="A34" t="s">
        <v>27</v>
      </c>
      <c r="B34" s="2" t="s">
        <v>35</v>
      </c>
      <c r="C34" s="6" t="s">
        <v>3</v>
      </c>
      <c r="D34" s="1">
        <v>18.010000000000002</v>
      </c>
      <c r="E34" s="1">
        <v>18.100000000000001</v>
      </c>
      <c r="F34" s="1">
        <f t="shared" si="0"/>
        <v>18.055</v>
      </c>
      <c r="G34" s="1"/>
      <c r="H34" s="6" t="s">
        <v>36</v>
      </c>
      <c r="I34" s="1">
        <v>34.409999999999997</v>
      </c>
      <c r="J34" s="1">
        <v>34.369999999999997</v>
      </c>
      <c r="K34" s="1">
        <f t="shared" si="1"/>
        <v>34.39</v>
      </c>
      <c r="L34" s="1">
        <f t="shared" si="2"/>
        <v>16.335000000000001</v>
      </c>
      <c r="M34" s="1"/>
      <c r="N34" s="1">
        <f>L34-M23</f>
        <v>2.3875000000000011</v>
      </c>
      <c r="O34" s="1">
        <f>2^-N34</f>
        <v>0.1911132884378762</v>
      </c>
      <c r="P34" s="1"/>
      <c r="Q34" s="1"/>
      <c r="R34" s="1"/>
    </row>
    <row r="35" spans="1:18" x14ac:dyDescent="0.2">
      <c r="A35" t="s">
        <v>30</v>
      </c>
      <c r="B35" s="2" t="s">
        <v>35</v>
      </c>
      <c r="C35" s="6" t="s">
        <v>3</v>
      </c>
      <c r="D35" s="1">
        <v>18.63</v>
      </c>
      <c r="E35" s="1">
        <v>18.09</v>
      </c>
      <c r="F35" s="1">
        <f t="shared" si="0"/>
        <v>18.36</v>
      </c>
      <c r="H35" s="6" t="s">
        <v>36</v>
      </c>
      <c r="I35" s="1">
        <v>34.08</v>
      </c>
      <c r="J35" s="1">
        <v>35.659999999999997</v>
      </c>
      <c r="K35" s="1">
        <f t="shared" si="1"/>
        <v>34.869999999999997</v>
      </c>
      <c r="L35" s="1">
        <f t="shared" si="2"/>
        <v>16.509999999999998</v>
      </c>
      <c r="M35" s="1">
        <f>AVERAGE(L34:L36)</f>
        <v>16.471666666666664</v>
      </c>
      <c r="N35" s="1">
        <f>L35-M23</f>
        <v>2.5624999999999982</v>
      </c>
      <c r="O35" s="1">
        <f t="shared" ref="O35:O36" si="10">2^-N35</f>
        <v>0.1692819433671118</v>
      </c>
      <c r="P35" s="1">
        <f t="shared" si="9"/>
        <v>0.17384016250059156</v>
      </c>
      <c r="Q35" s="1">
        <f>STDEV(O34:O36)</f>
        <v>1.4996733218953617E-2</v>
      </c>
      <c r="R35" s="1">
        <f>Q35/SQRT(3)</f>
        <v>8.6583679609278739E-3</v>
      </c>
    </row>
    <row r="36" spans="1:18" x14ac:dyDescent="0.2">
      <c r="A36" t="s">
        <v>31</v>
      </c>
      <c r="B36" s="2" t="s">
        <v>35</v>
      </c>
      <c r="C36" s="6" t="s">
        <v>3</v>
      </c>
      <c r="D36" s="1">
        <v>16.940000000000001</v>
      </c>
      <c r="E36" s="1">
        <v>16.8</v>
      </c>
      <c r="F36" s="1">
        <f t="shared" si="0"/>
        <v>16.87</v>
      </c>
      <c r="H36" s="6" t="s">
        <v>36</v>
      </c>
      <c r="I36" s="1">
        <v>33.82</v>
      </c>
      <c r="J36" s="1">
        <v>33.06</v>
      </c>
      <c r="K36" s="1">
        <f t="shared" si="1"/>
        <v>33.44</v>
      </c>
      <c r="L36" s="1">
        <f t="shared" si="2"/>
        <v>16.569999999999997</v>
      </c>
      <c r="M36" s="1"/>
      <c r="N36" s="1">
        <f>L36-M23</f>
        <v>2.6224999999999969</v>
      </c>
      <c r="O36" s="1">
        <f t="shared" si="10"/>
        <v>0.16238609432172194</v>
      </c>
      <c r="P36" s="1"/>
      <c r="Q36" s="1"/>
      <c r="R36" s="1"/>
    </row>
    <row r="37" spans="1:18" x14ac:dyDescent="0.2">
      <c r="D37" s="1"/>
      <c r="E37" s="1"/>
      <c r="F37" s="1"/>
      <c r="L37" s="1"/>
      <c r="P37" s="1"/>
    </row>
    <row r="38" spans="1:18" x14ac:dyDescent="0.2">
      <c r="D38" s="1"/>
      <c r="E38" s="1"/>
      <c r="F38" s="1"/>
      <c r="L38" s="1"/>
      <c r="P38" s="1"/>
    </row>
    <row r="39" spans="1:18" x14ac:dyDescent="0.2">
      <c r="A39" t="s">
        <v>27</v>
      </c>
      <c r="B39" s="1" t="s">
        <v>28</v>
      </c>
      <c r="C39" s="6" t="s">
        <v>3</v>
      </c>
      <c r="D39" s="1">
        <v>18.13</v>
      </c>
      <c r="E39" s="1">
        <v>18.28</v>
      </c>
      <c r="F39" s="1">
        <f>AVERAGE(D39:E39)</f>
        <v>18.204999999999998</v>
      </c>
      <c r="H39" s="6" t="s">
        <v>6</v>
      </c>
      <c r="I39" s="1">
        <v>25.73</v>
      </c>
      <c r="J39" s="1">
        <v>24.44</v>
      </c>
      <c r="K39" s="1">
        <f>AVERAGE(I39:J39)</f>
        <v>25.085000000000001</v>
      </c>
      <c r="L39" s="1">
        <f t="shared" si="2"/>
        <v>6.8800000000000026</v>
      </c>
      <c r="M39" s="1"/>
      <c r="N39" s="1">
        <f>L39-M40</f>
        <v>0.2616666666666676</v>
      </c>
      <c r="O39" s="1">
        <f>2^-N39</f>
        <v>0.83412374506976328</v>
      </c>
      <c r="P39" s="1"/>
      <c r="Q39" s="1"/>
      <c r="R39" s="1"/>
    </row>
    <row r="40" spans="1:18" x14ac:dyDescent="0.2">
      <c r="A40" t="s">
        <v>30</v>
      </c>
      <c r="B40" s="1" t="s">
        <v>28</v>
      </c>
      <c r="C40" s="6" t="s">
        <v>3</v>
      </c>
      <c r="D40" s="1">
        <v>16.559999999999999</v>
      </c>
      <c r="E40" s="1">
        <v>17.260000000000002</v>
      </c>
      <c r="F40" s="1">
        <f t="shared" ref="F40:F103" si="11">AVERAGE(D40:E40)</f>
        <v>16.91</v>
      </c>
      <c r="H40" s="6" t="s">
        <v>6</v>
      </c>
      <c r="I40" s="1">
        <v>23.28</v>
      </c>
      <c r="J40" s="1">
        <v>22.93</v>
      </c>
      <c r="K40" s="1">
        <f>AVERAGE(I40:J40)</f>
        <v>23.105</v>
      </c>
      <c r="L40" s="1">
        <f t="shared" si="2"/>
        <v>6.1950000000000003</v>
      </c>
      <c r="M40" s="1">
        <f>AVERAGE(L39:L41)</f>
        <v>6.618333333333335</v>
      </c>
      <c r="N40" s="1">
        <f>L40-M40</f>
        <v>-0.42333333333333467</v>
      </c>
      <c r="O40" s="1">
        <f>2^-N40</f>
        <v>1.3410223977534361</v>
      </c>
      <c r="P40" s="1">
        <f t="shared" si="9"/>
        <v>1.0000000000000002</v>
      </c>
      <c r="Q40" s="1">
        <f>STDEV(O39:O41)</f>
        <v>0.27699785353001816</v>
      </c>
      <c r="R40" s="1">
        <f>Q40/SQRT(3)</f>
        <v>0.15992478530050452</v>
      </c>
    </row>
    <row r="41" spans="1:18" x14ac:dyDescent="0.2">
      <c r="A41" t="s">
        <v>31</v>
      </c>
      <c r="B41" s="2" t="s">
        <v>28</v>
      </c>
      <c r="C41" s="6" t="s">
        <v>3</v>
      </c>
      <c r="D41" s="1">
        <v>18.489999999999998</v>
      </c>
      <c r="E41" s="1">
        <v>18.45</v>
      </c>
      <c r="F41" s="1">
        <f t="shared" si="11"/>
        <v>18.47</v>
      </c>
      <c r="H41" s="6" t="s">
        <v>6</v>
      </c>
      <c r="I41" s="1">
        <v>24.78</v>
      </c>
      <c r="J41" s="1">
        <v>25.72</v>
      </c>
      <c r="K41" s="1">
        <f>AVERAGE(I41:J41)</f>
        <v>25.25</v>
      </c>
      <c r="L41" s="1">
        <f t="shared" si="2"/>
        <v>6.7800000000000011</v>
      </c>
      <c r="M41" s="1"/>
      <c r="N41" s="1">
        <f>L41-M40</f>
        <v>0.16166666666666618</v>
      </c>
      <c r="O41" s="1">
        <f>2^-N41</f>
        <v>0.89399169443716131</v>
      </c>
      <c r="P41" s="1"/>
      <c r="Q41" s="1"/>
      <c r="R41" s="1"/>
    </row>
    <row r="42" spans="1:18" x14ac:dyDescent="0.2">
      <c r="A42" s="3"/>
      <c r="C42" s="6"/>
      <c r="D42" s="1"/>
      <c r="E42" s="1"/>
      <c r="F42" s="1"/>
      <c r="H42" s="6"/>
      <c r="L42" s="1"/>
      <c r="M42" s="1"/>
    </row>
    <row r="43" spans="1:18" x14ac:dyDescent="0.2">
      <c r="A43" t="s">
        <v>27</v>
      </c>
      <c r="B43" s="1" t="s">
        <v>32</v>
      </c>
      <c r="C43" s="6" t="s">
        <v>3</v>
      </c>
      <c r="D43" s="1">
        <v>18.59</v>
      </c>
      <c r="E43" s="1">
        <v>18.37</v>
      </c>
      <c r="F43" s="1">
        <f t="shared" si="11"/>
        <v>18.48</v>
      </c>
      <c r="H43" s="6" t="s">
        <v>6</v>
      </c>
      <c r="I43" s="1">
        <v>23.65</v>
      </c>
      <c r="J43" s="1">
        <v>23.62</v>
      </c>
      <c r="K43" s="1">
        <f>AVERAGE(I43:J43)</f>
        <v>23.634999999999998</v>
      </c>
      <c r="L43" s="1">
        <f t="shared" si="2"/>
        <v>5.1549999999999976</v>
      </c>
      <c r="M43" s="1"/>
      <c r="N43" s="1">
        <f>L43-M40</f>
        <v>-1.4633333333333374</v>
      </c>
      <c r="O43" s="1">
        <f t="shared" ref="O43:O45" si="12">2^-N43</f>
        <v>2.7574473379715632</v>
      </c>
      <c r="P43" s="1"/>
      <c r="Q43" s="1"/>
      <c r="R43" s="1"/>
    </row>
    <row r="44" spans="1:18" x14ac:dyDescent="0.2">
      <c r="A44" t="s">
        <v>30</v>
      </c>
      <c r="B44" s="1" t="s">
        <v>32</v>
      </c>
      <c r="C44" s="7" t="s">
        <v>3</v>
      </c>
      <c r="D44" s="1">
        <v>18.66</v>
      </c>
      <c r="E44" s="1">
        <v>18.41</v>
      </c>
      <c r="F44" s="1">
        <f t="shared" si="11"/>
        <v>18.535</v>
      </c>
      <c r="H44" s="6" t="s">
        <v>6</v>
      </c>
      <c r="I44" s="1">
        <v>23.37</v>
      </c>
      <c r="J44" s="1">
        <v>24.36</v>
      </c>
      <c r="K44" s="1">
        <f>AVERAGE(I44:J44)</f>
        <v>23.865000000000002</v>
      </c>
      <c r="L44" s="1">
        <f t="shared" si="2"/>
        <v>5.3300000000000018</v>
      </c>
      <c r="M44" s="1">
        <f>AVERAGE(L43:L45)</f>
        <v>5.3249999999999993</v>
      </c>
      <c r="N44" s="1">
        <f>L44-M40</f>
        <v>-1.2883333333333331</v>
      </c>
      <c r="O44" s="1">
        <f t="shared" si="12"/>
        <v>2.4424572876104724</v>
      </c>
      <c r="P44" s="1">
        <f>GEOMEAN(O43:O45)</f>
        <v>2.4509368850582631</v>
      </c>
      <c r="Q44" s="1">
        <f>STDEV(O43:O45)</f>
        <v>0.28619368482599372</v>
      </c>
      <c r="R44" s="1">
        <f>Q44/SQRT(3)</f>
        <v>0.1652340009746584</v>
      </c>
    </row>
    <row r="45" spans="1:18" x14ac:dyDescent="0.2">
      <c r="A45" t="s">
        <v>31</v>
      </c>
      <c r="B45" s="2" t="s">
        <v>32</v>
      </c>
      <c r="C45" s="6" t="s">
        <v>3</v>
      </c>
      <c r="D45" s="1">
        <v>17.43</v>
      </c>
      <c r="E45" s="1">
        <v>17.350000000000001</v>
      </c>
      <c r="F45" s="1">
        <f t="shared" si="11"/>
        <v>17.39</v>
      </c>
      <c r="H45" s="6" t="s">
        <v>6</v>
      </c>
      <c r="I45" s="1">
        <v>22.49</v>
      </c>
      <c r="J45" s="1">
        <v>23.27</v>
      </c>
      <c r="K45" s="1">
        <f>AVERAGE(I45:J45)</f>
        <v>22.88</v>
      </c>
      <c r="L45" s="1">
        <f t="shared" si="2"/>
        <v>5.4899999999999984</v>
      </c>
      <c r="M45" s="1"/>
      <c r="N45" s="1">
        <f>L45-M40</f>
        <v>-1.1283333333333365</v>
      </c>
      <c r="O45" s="1">
        <f t="shared" si="12"/>
        <v>2.1860605070821117</v>
      </c>
      <c r="P45" s="1"/>
      <c r="Q45" s="1"/>
      <c r="R45" s="1"/>
    </row>
    <row r="46" spans="1:18" x14ac:dyDescent="0.2">
      <c r="A46" s="3"/>
      <c r="C46" s="6"/>
      <c r="D46" s="1"/>
      <c r="E46" s="1"/>
      <c r="F46" s="1"/>
      <c r="H46" s="6"/>
      <c r="L46" s="1"/>
      <c r="M46" s="1"/>
    </row>
    <row r="47" spans="1:18" x14ac:dyDescent="0.2">
      <c r="A47" t="s">
        <v>27</v>
      </c>
      <c r="B47" s="1" t="s">
        <v>33</v>
      </c>
      <c r="C47" s="6" t="s">
        <v>3</v>
      </c>
      <c r="D47" s="1">
        <v>18.54</v>
      </c>
      <c r="E47" s="1">
        <v>18.73</v>
      </c>
      <c r="F47" s="1">
        <f t="shared" si="11"/>
        <v>18.634999999999998</v>
      </c>
      <c r="H47" s="6" t="s">
        <v>6</v>
      </c>
      <c r="I47" s="1">
        <v>27.8</v>
      </c>
      <c r="J47" s="1">
        <v>27.11</v>
      </c>
      <c r="K47" s="1">
        <f>AVERAGE(I47:J47)</f>
        <v>27.454999999999998</v>
      </c>
      <c r="L47" s="1">
        <f t="shared" si="2"/>
        <v>8.82</v>
      </c>
      <c r="M47" s="1"/>
      <c r="N47" s="1">
        <f>L47-M40</f>
        <v>2.2016666666666653</v>
      </c>
      <c r="O47" s="1">
        <f t="shared" ref="O47:O49" si="13">2^-N47</f>
        <v>0.21738636113494941</v>
      </c>
      <c r="P47" s="1"/>
      <c r="Q47" s="1"/>
      <c r="R47" s="1"/>
    </row>
    <row r="48" spans="1:18" x14ac:dyDescent="0.2">
      <c r="A48" t="s">
        <v>30</v>
      </c>
      <c r="B48" s="1" t="s">
        <v>34</v>
      </c>
      <c r="C48" s="7" t="s">
        <v>3</v>
      </c>
      <c r="D48" s="1">
        <v>18.28</v>
      </c>
      <c r="E48" s="1">
        <v>19.66</v>
      </c>
      <c r="F48" s="1">
        <f t="shared" si="11"/>
        <v>18.97</v>
      </c>
      <c r="G48" s="1"/>
      <c r="H48" s="6" t="s">
        <v>6</v>
      </c>
      <c r="I48" s="1">
        <v>24.58</v>
      </c>
      <c r="J48" s="1">
        <v>30.77</v>
      </c>
      <c r="K48" s="1">
        <f>AVERAGE(I48:J48)</f>
        <v>27.674999999999997</v>
      </c>
      <c r="L48" s="1">
        <f t="shared" si="2"/>
        <v>8.7049999999999983</v>
      </c>
      <c r="M48" s="1">
        <f t="shared" ref="M48:M52" si="14">AVERAGE(L47:L49)</f>
        <v>8.8133333333333326</v>
      </c>
      <c r="N48" s="1">
        <f>L48-M40</f>
        <v>2.0866666666666633</v>
      </c>
      <c r="O48" s="1">
        <f t="shared" si="13"/>
        <v>0.2354240043468373</v>
      </c>
      <c r="P48" s="1">
        <f>GEOMEAN(O47:O49)</f>
        <v>0.21839322397917396</v>
      </c>
      <c r="Q48" s="1">
        <f>STDEV(O47:O49)</f>
        <v>1.5991274168266296E-2</v>
      </c>
      <c r="R48" s="1">
        <f t="shared" ref="R48" si="15">Q48/SQRT(3)</f>
        <v>9.2325664457336559E-3</v>
      </c>
    </row>
    <row r="49" spans="1:18" x14ac:dyDescent="0.2">
      <c r="A49" t="s">
        <v>31</v>
      </c>
      <c r="B49" s="2" t="s">
        <v>34</v>
      </c>
      <c r="C49" s="7" t="s">
        <v>3</v>
      </c>
      <c r="D49" s="1">
        <v>16.29</v>
      </c>
      <c r="E49" s="1">
        <v>16.739999999999998</v>
      </c>
      <c r="F49" s="1">
        <f t="shared" si="11"/>
        <v>16.515000000000001</v>
      </c>
      <c r="H49" s="6" t="s">
        <v>6</v>
      </c>
      <c r="I49" s="1">
        <v>24.69</v>
      </c>
      <c r="J49" s="1">
        <v>26.17</v>
      </c>
      <c r="K49" s="1">
        <f>AVERAGE(I49:J49)</f>
        <v>25.43</v>
      </c>
      <c r="L49" s="1">
        <f t="shared" si="2"/>
        <v>8.9149999999999991</v>
      </c>
      <c r="M49" s="1"/>
      <c r="N49" s="1">
        <f>L49-M40</f>
        <v>2.2966666666666642</v>
      </c>
      <c r="O49" s="1">
        <f t="shared" si="13"/>
        <v>0.20353281690142544</v>
      </c>
      <c r="P49" s="1"/>
      <c r="Q49" s="1"/>
      <c r="R49" s="1"/>
    </row>
    <row r="50" spans="1:18" x14ac:dyDescent="0.2">
      <c r="A50" s="3"/>
      <c r="C50" s="6"/>
      <c r="D50" s="1"/>
      <c r="E50" s="1"/>
      <c r="F50" s="1"/>
      <c r="H50" s="6"/>
      <c r="L50" s="1"/>
      <c r="M50" s="1"/>
    </row>
    <row r="51" spans="1:18" x14ac:dyDescent="0.2">
      <c r="A51" t="s">
        <v>27</v>
      </c>
      <c r="B51" s="2" t="s">
        <v>35</v>
      </c>
      <c r="C51" s="6" t="s">
        <v>3</v>
      </c>
      <c r="D51" s="1">
        <v>18.010000000000002</v>
      </c>
      <c r="E51" s="1">
        <v>18.100000000000001</v>
      </c>
      <c r="F51" s="1">
        <f t="shared" si="11"/>
        <v>18.055</v>
      </c>
      <c r="H51" s="6" t="s">
        <v>6</v>
      </c>
      <c r="I51" s="1">
        <v>26.2</v>
      </c>
      <c r="J51" s="1">
        <v>26.23</v>
      </c>
      <c r="K51" s="1">
        <f>AVERAGE(I51:J51)</f>
        <v>26.215</v>
      </c>
      <c r="L51" s="1">
        <f t="shared" si="2"/>
        <v>8.16</v>
      </c>
      <c r="M51" s="1"/>
      <c r="N51" s="1">
        <f>L51-M40</f>
        <v>1.5416666666666652</v>
      </c>
      <c r="O51" s="1">
        <f t="shared" ref="O51:O53" si="16">2^-N51</f>
        <v>0.34348841186452267</v>
      </c>
      <c r="P51" s="1"/>
      <c r="Q51" s="1"/>
      <c r="R51" s="1"/>
    </row>
    <row r="52" spans="1:18" x14ac:dyDescent="0.2">
      <c r="A52" t="s">
        <v>30</v>
      </c>
      <c r="B52" s="2" t="s">
        <v>35</v>
      </c>
      <c r="C52" s="6" t="s">
        <v>3</v>
      </c>
      <c r="D52" s="1">
        <v>18.63</v>
      </c>
      <c r="E52" s="1">
        <v>18.09</v>
      </c>
      <c r="F52" s="1">
        <f t="shared" si="11"/>
        <v>18.36</v>
      </c>
      <c r="H52" s="6" t="s">
        <v>6</v>
      </c>
      <c r="I52" s="1">
        <v>26.66</v>
      </c>
      <c r="J52" s="1">
        <v>26.33</v>
      </c>
      <c r="K52" s="1">
        <f>AVERAGE(I52:J52)</f>
        <v>26.494999999999997</v>
      </c>
      <c r="L52" s="1">
        <f t="shared" si="2"/>
        <v>8.134999999999998</v>
      </c>
      <c r="M52" s="1">
        <f t="shared" si="14"/>
        <v>8.2533333333333321</v>
      </c>
      <c r="N52" s="1">
        <f>L52-M40</f>
        <v>1.5166666666666631</v>
      </c>
      <c r="O52" s="1">
        <f t="shared" si="16"/>
        <v>0.34949248354475571</v>
      </c>
      <c r="P52" s="1">
        <f>GEOMEAN(O51:O53)</f>
        <v>0.32197040737745686</v>
      </c>
      <c r="Q52" s="1">
        <f>STDEV(O51:O53)</f>
        <v>3.9637183519274408E-2</v>
      </c>
      <c r="R52" s="1">
        <f>Q52/SQRT(3)</f>
        <v>2.2884538574771678E-2</v>
      </c>
    </row>
    <row r="53" spans="1:18" x14ac:dyDescent="0.2">
      <c r="A53" t="s">
        <v>31</v>
      </c>
      <c r="B53" s="2" t="s">
        <v>35</v>
      </c>
      <c r="C53" s="6" t="s">
        <v>3</v>
      </c>
      <c r="D53" s="1">
        <v>16.940000000000001</v>
      </c>
      <c r="E53" s="1">
        <v>16.8</v>
      </c>
      <c r="F53" s="1">
        <f t="shared" si="11"/>
        <v>16.87</v>
      </c>
      <c r="H53" s="6" t="s">
        <v>6</v>
      </c>
      <c r="I53" s="1">
        <f>AVERAGE(I51:I52)</f>
        <v>26.43</v>
      </c>
      <c r="J53" s="1">
        <v>24.24</v>
      </c>
      <c r="K53" s="1">
        <f>AVERAGE(I53:J53)</f>
        <v>25.335000000000001</v>
      </c>
      <c r="L53" s="1">
        <f t="shared" si="2"/>
        <v>8.4649999999999999</v>
      </c>
      <c r="M53" s="1"/>
      <c r="N53" s="1">
        <f>L53-M40</f>
        <v>1.8466666666666649</v>
      </c>
      <c r="O53" s="1">
        <f t="shared" si="16"/>
        <v>0.27803402145796835</v>
      </c>
      <c r="P53" s="1"/>
      <c r="Q53" s="1"/>
      <c r="R53" s="1"/>
    </row>
    <row r="54" spans="1:18" x14ac:dyDescent="0.2">
      <c r="D54" s="1"/>
      <c r="E54" s="1"/>
      <c r="F54" s="1"/>
      <c r="H54" s="6"/>
      <c r="K54" s="1"/>
      <c r="L54" s="1"/>
      <c r="M54" s="1"/>
      <c r="P54" s="1"/>
    </row>
    <row r="55" spans="1:18" x14ac:dyDescent="0.2">
      <c r="D55" s="1"/>
      <c r="E55" s="1"/>
      <c r="F55" s="1"/>
      <c r="I55" s="1"/>
      <c r="J55" s="1"/>
      <c r="K55" s="1"/>
      <c r="L55" s="1"/>
      <c r="M55" s="1"/>
      <c r="P55" s="1"/>
    </row>
    <row r="56" spans="1:18" x14ac:dyDescent="0.2">
      <c r="A56" t="s">
        <v>27</v>
      </c>
      <c r="B56" s="1" t="s">
        <v>28</v>
      </c>
      <c r="C56" s="6" t="s">
        <v>3</v>
      </c>
      <c r="D56" s="1">
        <v>18.13</v>
      </c>
      <c r="E56" s="1">
        <v>18.28</v>
      </c>
      <c r="F56" s="1">
        <f t="shared" si="11"/>
        <v>18.204999999999998</v>
      </c>
      <c r="H56" s="6" t="s">
        <v>7</v>
      </c>
      <c r="I56" s="1">
        <v>31.17</v>
      </c>
      <c r="J56" s="1">
        <v>31.52</v>
      </c>
      <c r="K56" s="1">
        <f t="shared" ref="K56:K70" si="17">AVERAGE(I56:J56)</f>
        <v>31.344999999999999</v>
      </c>
      <c r="L56" s="1">
        <f t="shared" si="2"/>
        <v>13.14</v>
      </c>
      <c r="M56" s="1"/>
      <c r="N56">
        <f>L56-M57</f>
        <v>0.33833333333333293</v>
      </c>
      <c r="O56">
        <f>2^-N56</f>
        <v>0.7909545307708119</v>
      </c>
      <c r="P56" s="1"/>
    </row>
    <row r="57" spans="1:18" x14ac:dyDescent="0.2">
      <c r="A57" t="s">
        <v>30</v>
      </c>
      <c r="B57" s="1" t="s">
        <v>28</v>
      </c>
      <c r="C57" s="6" t="s">
        <v>3</v>
      </c>
      <c r="D57" s="1">
        <v>16.559999999999999</v>
      </c>
      <c r="E57" s="1">
        <v>17.260000000000002</v>
      </c>
      <c r="F57" s="1">
        <f t="shared" si="11"/>
        <v>16.91</v>
      </c>
      <c r="H57" s="6" t="s">
        <v>7</v>
      </c>
      <c r="I57" s="1">
        <v>29.32</v>
      </c>
      <c r="J57" s="1">
        <v>29.9</v>
      </c>
      <c r="K57" s="1">
        <f t="shared" si="17"/>
        <v>29.61</v>
      </c>
      <c r="L57" s="1">
        <f t="shared" si="2"/>
        <v>12.7</v>
      </c>
      <c r="M57" s="1">
        <f>AVERAGE(L56:L58)</f>
        <v>12.801666666666668</v>
      </c>
      <c r="N57">
        <f>L57-M57</f>
        <v>-0.10166666666666835</v>
      </c>
      <c r="O57">
        <f>2^-N57</f>
        <v>1.0730123392580271</v>
      </c>
      <c r="P57" s="1">
        <f>GEOMEAN(O56:O58)</f>
        <v>1.0000000000000011</v>
      </c>
      <c r="Q57">
        <v>0.14507800000000001</v>
      </c>
      <c r="R57">
        <v>8.3761000000000002E-2</v>
      </c>
    </row>
    <row r="58" spans="1:18" x14ac:dyDescent="0.2">
      <c r="A58" t="s">
        <v>31</v>
      </c>
      <c r="B58" s="2" t="s">
        <v>28</v>
      </c>
      <c r="C58" s="6" t="s">
        <v>3</v>
      </c>
      <c r="D58" s="1">
        <v>18.489999999999998</v>
      </c>
      <c r="E58" s="1">
        <v>18.45</v>
      </c>
      <c r="F58" s="1">
        <f t="shared" si="11"/>
        <v>18.47</v>
      </c>
      <c r="H58" s="6" t="s">
        <v>7</v>
      </c>
      <c r="I58" s="1">
        <v>30.74</v>
      </c>
      <c r="J58" s="1">
        <v>31.33</v>
      </c>
      <c r="K58" s="1">
        <f t="shared" si="17"/>
        <v>31.034999999999997</v>
      </c>
      <c r="L58" s="1">
        <f t="shared" si="2"/>
        <v>12.564999999999998</v>
      </c>
      <c r="N58">
        <f>L58-M57</f>
        <v>-0.23666666666666991</v>
      </c>
      <c r="O58">
        <f>2^-N58</f>
        <v>1.1782671388440729</v>
      </c>
      <c r="P58" s="1"/>
    </row>
    <row r="59" spans="1:18" x14ac:dyDescent="0.2">
      <c r="A59" s="3"/>
      <c r="C59" s="6"/>
      <c r="D59" s="1"/>
      <c r="E59" s="1"/>
      <c r="F59" s="1"/>
      <c r="H59" s="6"/>
      <c r="I59" s="1"/>
      <c r="J59" s="1"/>
      <c r="K59" s="1"/>
      <c r="L59" s="1"/>
      <c r="P59" s="1"/>
    </row>
    <row r="60" spans="1:18" x14ac:dyDescent="0.2">
      <c r="A60" t="s">
        <v>27</v>
      </c>
      <c r="B60" s="1" t="s">
        <v>32</v>
      </c>
      <c r="C60" s="6" t="s">
        <v>3</v>
      </c>
      <c r="D60" s="1">
        <v>18.59</v>
      </c>
      <c r="E60" s="1">
        <v>18.37</v>
      </c>
      <c r="F60" s="1">
        <f t="shared" si="11"/>
        <v>18.48</v>
      </c>
      <c r="H60" s="6" t="s">
        <v>7</v>
      </c>
      <c r="I60" s="1">
        <v>31.31</v>
      </c>
      <c r="J60" s="1">
        <v>30.29</v>
      </c>
      <c r="K60" s="1">
        <f t="shared" si="17"/>
        <v>30.799999999999997</v>
      </c>
      <c r="L60" s="1">
        <f t="shared" si="2"/>
        <v>12.319999999999997</v>
      </c>
      <c r="N60">
        <f>L60-M57</f>
        <v>-0.48166666666667091</v>
      </c>
      <c r="O60">
        <f t="shared" ref="O60:O70" si="18">2^-N60</f>
        <v>1.3963558684821329</v>
      </c>
      <c r="P60" s="1"/>
    </row>
    <row r="61" spans="1:18" x14ac:dyDescent="0.2">
      <c r="A61" t="s">
        <v>30</v>
      </c>
      <c r="B61" s="1" t="s">
        <v>32</v>
      </c>
      <c r="C61" s="6" t="s">
        <v>3</v>
      </c>
      <c r="D61" s="1">
        <v>18.66</v>
      </c>
      <c r="E61" s="1">
        <v>18.41</v>
      </c>
      <c r="F61" s="1">
        <f t="shared" si="11"/>
        <v>18.535</v>
      </c>
      <c r="H61" s="6" t="s">
        <v>7</v>
      </c>
      <c r="I61" s="1">
        <v>30.34</v>
      </c>
      <c r="J61" s="1">
        <v>30.31</v>
      </c>
      <c r="K61" s="1">
        <f t="shared" si="17"/>
        <v>30.324999999999999</v>
      </c>
      <c r="L61" s="1">
        <f t="shared" si="2"/>
        <v>11.79</v>
      </c>
      <c r="M61">
        <f>AVERAGE(L60:L62)</f>
        <v>11.891666666666666</v>
      </c>
      <c r="N61">
        <f>L61-M57</f>
        <v>-1.0116666666666685</v>
      </c>
      <c r="O61">
        <f t="shared" si="18"/>
        <v>2.0162390058405193</v>
      </c>
      <c r="P61" s="1">
        <f>GEOMEAN(O60:O62)</f>
        <v>1.8790454984280276</v>
      </c>
      <c r="Q61">
        <v>0.25233299999999997</v>
      </c>
      <c r="R61">
        <v>0.14568500000000001</v>
      </c>
    </row>
    <row r="62" spans="1:18" x14ac:dyDescent="0.2">
      <c r="A62" t="s">
        <v>31</v>
      </c>
      <c r="B62" s="2" t="s">
        <v>32</v>
      </c>
      <c r="C62" s="6" t="s">
        <v>3</v>
      </c>
      <c r="D62" s="1">
        <v>17.43</v>
      </c>
      <c r="E62" s="1">
        <v>17.350000000000001</v>
      </c>
      <c r="F62" s="1">
        <f t="shared" si="11"/>
        <v>17.39</v>
      </c>
      <c r="H62" s="6" t="s">
        <v>7</v>
      </c>
      <c r="I62" s="1">
        <v>28.22</v>
      </c>
      <c r="J62" s="1">
        <v>29.69</v>
      </c>
      <c r="K62" s="1">
        <f t="shared" si="17"/>
        <v>28.954999999999998</v>
      </c>
      <c r="L62" s="1">
        <f t="shared" si="2"/>
        <v>11.564999999999998</v>
      </c>
      <c r="N62">
        <f>L62-M57</f>
        <v>-1.2366666666666699</v>
      </c>
      <c r="O62">
        <f t="shared" si="18"/>
        <v>2.3565342776881457</v>
      </c>
      <c r="P62" s="1"/>
    </row>
    <row r="63" spans="1:18" x14ac:dyDescent="0.2">
      <c r="A63" s="3"/>
      <c r="C63" s="6"/>
      <c r="D63" s="1"/>
      <c r="E63" s="1"/>
      <c r="F63" s="1"/>
      <c r="H63" s="6"/>
      <c r="I63" s="1"/>
      <c r="J63" s="1"/>
      <c r="K63" s="1"/>
      <c r="L63" s="1"/>
      <c r="P63" s="1"/>
    </row>
    <row r="64" spans="1:18" x14ac:dyDescent="0.2">
      <c r="A64" t="s">
        <v>27</v>
      </c>
      <c r="B64" s="1" t="s">
        <v>33</v>
      </c>
      <c r="C64" s="6" t="s">
        <v>3</v>
      </c>
      <c r="D64" s="1">
        <v>18.54</v>
      </c>
      <c r="E64" s="1">
        <v>18.73</v>
      </c>
      <c r="F64" s="1">
        <f t="shared" si="11"/>
        <v>18.634999999999998</v>
      </c>
      <c r="H64" s="6" t="s">
        <v>7</v>
      </c>
      <c r="I64" s="1">
        <v>31.24</v>
      </c>
      <c r="J64" s="1">
        <v>30.47</v>
      </c>
      <c r="K64" s="1">
        <f t="shared" si="17"/>
        <v>30.854999999999997</v>
      </c>
      <c r="L64" s="1">
        <f t="shared" si="2"/>
        <v>12.219999999999999</v>
      </c>
      <c r="N64">
        <f>L64-M57</f>
        <v>-0.58166666666666877</v>
      </c>
      <c r="O64">
        <f t="shared" si="18"/>
        <v>1.4965771640959662</v>
      </c>
      <c r="P64" s="1"/>
    </row>
    <row r="65" spans="1:18" x14ac:dyDescent="0.2">
      <c r="A65" t="s">
        <v>30</v>
      </c>
      <c r="B65" s="1" t="s">
        <v>34</v>
      </c>
      <c r="C65" s="6" t="s">
        <v>3</v>
      </c>
      <c r="D65" s="1">
        <v>18.28</v>
      </c>
      <c r="E65" s="1">
        <v>19.66</v>
      </c>
      <c r="F65" s="1">
        <f t="shared" si="11"/>
        <v>18.97</v>
      </c>
      <c r="H65" s="6" t="s">
        <v>7</v>
      </c>
      <c r="I65" s="1">
        <v>29.14</v>
      </c>
      <c r="J65" s="1">
        <v>29.39</v>
      </c>
      <c r="K65" s="1">
        <f t="shared" si="17"/>
        <v>29.265000000000001</v>
      </c>
      <c r="L65" s="1">
        <f t="shared" si="2"/>
        <v>10.295000000000002</v>
      </c>
      <c r="M65">
        <f>AVERAGE(L64:L66)</f>
        <v>11.236666666666666</v>
      </c>
      <c r="N65">
        <f>L65-M57</f>
        <v>-2.5066666666666659</v>
      </c>
      <c r="O65">
        <f t="shared" si="18"/>
        <v>5.6830549565158996</v>
      </c>
      <c r="P65" s="1">
        <f>GEOMEAN(O64:O66)</f>
        <v>2.958775018497676</v>
      </c>
      <c r="Q65">
        <v>1.6604449999999999</v>
      </c>
      <c r="R65">
        <v>0.95865900000000004</v>
      </c>
    </row>
    <row r="66" spans="1:18" x14ac:dyDescent="0.2">
      <c r="A66" t="s">
        <v>31</v>
      </c>
      <c r="B66" s="2" t="s">
        <v>34</v>
      </c>
      <c r="C66" s="6" t="s">
        <v>3</v>
      </c>
      <c r="D66" s="1">
        <v>16.29</v>
      </c>
      <c r="E66" s="1">
        <v>16.739999999999998</v>
      </c>
      <c r="F66" s="1">
        <f t="shared" si="11"/>
        <v>16.515000000000001</v>
      </c>
      <c r="H66" s="6" t="s">
        <v>7</v>
      </c>
      <c r="I66" s="1">
        <v>27.31</v>
      </c>
      <c r="J66" s="1">
        <v>28.11</v>
      </c>
      <c r="K66" s="1">
        <f t="shared" si="17"/>
        <v>27.71</v>
      </c>
      <c r="L66" s="1">
        <f t="shared" si="2"/>
        <v>11.195</v>
      </c>
      <c r="N66">
        <f>L66-M57</f>
        <v>-1.6066666666666674</v>
      </c>
      <c r="O66">
        <f t="shared" si="18"/>
        <v>3.0454737442645476</v>
      </c>
      <c r="P66" s="1"/>
    </row>
    <row r="67" spans="1:18" x14ac:dyDescent="0.2">
      <c r="A67" s="3"/>
      <c r="C67" s="6"/>
      <c r="D67" s="1"/>
      <c r="E67" s="1"/>
      <c r="F67" s="1"/>
      <c r="H67" s="6"/>
      <c r="I67" s="1"/>
      <c r="J67" s="1"/>
      <c r="K67" s="1"/>
      <c r="L67" s="1"/>
      <c r="P67" s="1"/>
    </row>
    <row r="68" spans="1:18" x14ac:dyDescent="0.2">
      <c r="A68" t="s">
        <v>27</v>
      </c>
      <c r="B68" s="2" t="s">
        <v>35</v>
      </c>
      <c r="C68" s="6" t="s">
        <v>3</v>
      </c>
      <c r="D68" s="1">
        <v>18.010000000000002</v>
      </c>
      <c r="E68" s="1">
        <v>18.100000000000001</v>
      </c>
      <c r="F68" s="1">
        <f t="shared" si="11"/>
        <v>18.055</v>
      </c>
      <c r="H68" s="6" t="s">
        <v>7</v>
      </c>
      <c r="I68" s="1">
        <v>29.89</v>
      </c>
      <c r="J68" s="1">
        <v>29.76</v>
      </c>
      <c r="K68" s="1">
        <f t="shared" si="17"/>
        <v>29.825000000000003</v>
      </c>
      <c r="L68" s="1">
        <f t="shared" si="2"/>
        <v>11.770000000000003</v>
      </c>
      <c r="N68">
        <f>L68-M57</f>
        <v>-1.0316666666666645</v>
      </c>
      <c r="O68">
        <f t="shared" si="18"/>
        <v>2.0443846534944128</v>
      </c>
      <c r="P68" s="1"/>
    </row>
    <row r="69" spans="1:18" x14ac:dyDescent="0.2">
      <c r="A69" t="s">
        <v>30</v>
      </c>
      <c r="B69" s="2" t="s">
        <v>35</v>
      </c>
      <c r="C69" s="6" t="s">
        <v>3</v>
      </c>
      <c r="D69" s="1">
        <v>18.63</v>
      </c>
      <c r="E69" s="1">
        <v>18.09</v>
      </c>
      <c r="F69" s="1">
        <f t="shared" si="11"/>
        <v>18.36</v>
      </c>
      <c r="H69" s="6" t="s">
        <v>7</v>
      </c>
      <c r="I69" s="1">
        <v>29.82</v>
      </c>
      <c r="J69" s="1">
        <v>29.75</v>
      </c>
      <c r="K69" s="1">
        <f t="shared" si="17"/>
        <v>29.785</v>
      </c>
      <c r="L69" s="1">
        <f t="shared" si="2"/>
        <v>11.425000000000001</v>
      </c>
      <c r="M69">
        <f>AVERAGE(L68:L70)</f>
        <v>11.88</v>
      </c>
      <c r="N69">
        <f>L69-M57</f>
        <v>-1.3766666666666669</v>
      </c>
      <c r="O69">
        <f t="shared" si="18"/>
        <v>2.5966771763231558</v>
      </c>
      <c r="P69" s="1">
        <f>GEOMEAN(O68:O70)</f>
        <v>1.8943024138398092</v>
      </c>
      <c r="Q69">
        <v>0.18153</v>
      </c>
      <c r="R69">
        <v>0.104807</v>
      </c>
    </row>
    <row r="70" spans="1:18" x14ac:dyDescent="0.2">
      <c r="A70" t="s">
        <v>31</v>
      </c>
      <c r="B70" s="2" t="s">
        <v>35</v>
      </c>
      <c r="C70" s="6" t="s">
        <v>3</v>
      </c>
      <c r="D70" s="1">
        <v>16.940000000000001</v>
      </c>
      <c r="E70" s="1">
        <v>16.8</v>
      </c>
      <c r="F70" s="1">
        <f t="shared" si="11"/>
        <v>16.87</v>
      </c>
      <c r="H70" s="6" t="s">
        <v>7</v>
      </c>
      <c r="I70" s="1">
        <v>29.43</v>
      </c>
      <c r="J70" s="1">
        <v>29.2</v>
      </c>
      <c r="K70" s="1">
        <f t="shared" si="17"/>
        <v>29.314999999999998</v>
      </c>
      <c r="L70" s="1">
        <f t="shared" ref="L70:L133" si="19">K70-F70</f>
        <v>12.444999999999997</v>
      </c>
      <c r="N70">
        <f>L70-M57</f>
        <v>-0.35666666666667091</v>
      </c>
      <c r="O70">
        <f t="shared" si="18"/>
        <v>1.2804639771506861</v>
      </c>
    </row>
    <row r="71" spans="1:18" x14ac:dyDescent="0.2">
      <c r="C71" s="6"/>
      <c r="D71" s="1"/>
      <c r="E71" s="1"/>
      <c r="F71" s="1"/>
      <c r="H71" s="6"/>
      <c r="I71" s="1"/>
      <c r="J71" s="1"/>
      <c r="K71" s="1"/>
      <c r="L71" s="1"/>
    </row>
    <row r="72" spans="1:18" x14ac:dyDescent="0.2">
      <c r="D72" s="1"/>
      <c r="E72" s="1"/>
      <c r="F72" s="1"/>
      <c r="I72" s="1"/>
      <c r="J72" s="1"/>
      <c r="K72" s="1"/>
      <c r="L72" s="1"/>
    </row>
    <row r="73" spans="1:18" x14ac:dyDescent="0.2">
      <c r="A73" t="s">
        <v>27</v>
      </c>
      <c r="B73" s="1" t="s">
        <v>28</v>
      </c>
      <c r="C73" s="6" t="s">
        <v>3</v>
      </c>
      <c r="D73" s="1">
        <v>18.13</v>
      </c>
      <c r="E73" s="1">
        <v>18.28</v>
      </c>
      <c r="F73" s="1">
        <f t="shared" si="11"/>
        <v>18.204999999999998</v>
      </c>
      <c r="H73" s="6" t="s">
        <v>8</v>
      </c>
      <c r="I73" s="1">
        <v>27.43</v>
      </c>
      <c r="J73" s="1">
        <v>28</v>
      </c>
      <c r="K73" s="1">
        <f>AVERAGE(I73:J73)</f>
        <v>27.715</v>
      </c>
      <c r="L73" s="1">
        <f t="shared" si="19"/>
        <v>9.5100000000000016</v>
      </c>
      <c r="N73" s="1">
        <f>L73-M74</f>
        <v>8.0000000000001847E-2</v>
      </c>
      <c r="O73" s="1">
        <f>2^-N73</f>
        <v>0.94605764672559456</v>
      </c>
    </row>
    <row r="74" spans="1:18" x14ac:dyDescent="0.2">
      <c r="A74" t="s">
        <v>30</v>
      </c>
      <c r="B74" s="1" t="s">
        <v>28</v>
      </c>
      <c r="C74" s="6" t="s">
        <v>3</v>
      </c>
      <c r="D74" s="1">
        <v>16.559999999999999</v>
      </c>
      <c r="E74" s="1">
        <v>17.260000000000002</v>
      </c>
      <c r="F74" s="1">
        <f t="shared" si="11"/>
        <v>16.91</v>
      </c>
      <c r="H74" s="6" t="s">
        <v>8</v>
      </c>
      <c r="I74" s="1">
        <v>26.13</v>
      </c>
      <c r="J74" s="1">
        <v>26.28</v>
      </c>
      <c r="K74" s="1">
        <f t="shared" ref="K74:K137" si="20">AVERAGE(I74:J74)</f>
        <v>26.204999999999998</v>
      </c>
      <c r="L74" s="1">
        <f t="shared" si="19"/>
        <v>9.2949999999999982</v>
      </c>
      <c r="M74" s="1">
        <f>AVERAGE(L73:L75)</f>
        <v>9.43</v>
      </c>
      <c r="N74" s="1">
        <f>L74-M74</f>
        <v>-0.13500000000000156</v>
      </c>
      <c r="O74" s="1">
        <f>2^-N74</f>
        <v>1.0980928137870509</v>
      </c>
      <c r="P74" s="1">
        <f>GEOMEAN(O73:O75)</f>
        <v>0.99999999999999989</v>
      </c>
      <c r="Q74" s="1">
        <f>STDEV(O73:O75)</f>
        <v>8.3414593163868567E-2</v>
      </c>
      <c r="R74" s="1">
        <f>Q74/SQRT(3)</f>
        <v>4.8159437817502634E-2</v>
      </c>
    </row>
    <row r="75" spans="1:18" x14ac:dyDescent="0.2">
      <c r="A75" t="s">
        <v>31</v>
      </c>
      <c r="B75" s="2" t="s">
        <v>28</v>
      </c>
      <c r="C75" s="6" t="s">
        <v>3</v>
      </c>
      <c r="D75" s="1">
        <v>18.489999999999998</v>
      </c>
      <c r="E75" s="1">
        <v>18.45</v>
      </c>
      <c r="F75" s="1">
        <f t="shared" si="11"/>
        <v>18.47</v>
      </c>
      <c r="H75" s="6" t="s">
        <v>8</v>
      </c>
      <c r="I75" s="1">
        <v>27.82</v>
      </c>
      <c r="J75" s="1">
        <v>28.09</v>
      </c>
      <c r="K75" s="1">
        <f t="shared" si="20"/>
        <v>27.954999999999998</v>
      </c>
      <c r="L75" s="1">
        <f t="shared" si="19"/>
        <v>9.4849999999999994</v>
      </c>
      <c r="N75" s="1">
        <f>L75-M74</f>
        <v>5.4999999999999716E-2</v>
      </c>
      <c r="O75" s="1">
        <f t="shared" ref="O75:O87" si="21">2^-N75</f>
        <v>0.96259444310175146</v>
      </c>
      <c r="P75" s="1"/>
      <c r="Q75" s="1"/>
      <c r="R75" s="1"/>
    </row>
    <row r="76" spans="1:18" x14ac:dyDescent="0.2">
      <c r="A76" s="3"/>
      <c r="C76" s="6"/>
      <c r="D76" s="1"/>
      <c r="E76" s="1"/>
      <c r="F76" s="1"/>
      <c r="H76" s="6"/>
      <c r="I76" s="1"/>
      <c r="J76" s="1"/>
      <c r="K76" s="1"/>
      <c r="L76" s="1"/>
      <c r="N76" s="1"/>
      <c r="O76" s="1"/>
      <c r="P76" s="1"/>
      <c r="Q76" s="1"/>
      <c r="R76" s="1"/>
    </row>
    <row r="77" spans="1:18" x14ac:dyDescent="0.2">
      <c r="A77" t="s">
        <v>27</v>
      </c>
      <c r="B77" s="1" t="s">
        <v>32</v>
      </c>
      <c r="C77" s="6" t="s">
        <v>3</v>
      </c>
      <c r="D77" s="1">
        <v>18.59</v>
      </c>
      <c r="E77" s="1">
        <v>18.37</v>
      </c>
      <c r="F77" s="1">
        <f t="shared" si="11"/>
        <v>18.48</v>
      </c>
      <c r="H77" s="6" t="s">
        <v>8</v>
      </c>
      <c r="I77" s="1">
        <v>26</v>
      </c>
      <c r="J77" s="1">
        <v>26.86</v>
      </c>
      <c r="K77" s="1">
        <f t="shared" si="20"/>
        <v>26.43</v>
      </c>
      <c r="L77" s="1">
        <f t="shared" si="19"/>
        <v>7.9499999999999993</v>
      </c>
      <c r="N77" s="1">
        <f>L77-M74</f>
        <v>-1.4800000000000004</v>
      </c>
      <c r="O77" s="1">
        <f>2^-N77</f>
        <v>2.7894873327008116</v>
      </c>
      <c r="P77" s="1"/>
      <c r="Q77" s="1"/>
      <c r="R77" s="1"/>
    </row>
    <row r="78" spans="1:18" x14ac:dyDescent="0.2">
      <c r="A78" t="s">
        <v>30</v>
      </c>
      <c r="B78" s="1" t="s">
        <v>32</v>
      </c>
      <c r="C78" s="6" t="s">
        <v>3</v>
      </c>
      <c r="D78" s="1">
        <v>18.66</v>
      </c>
      <c r="E78" s="1">
        <v>18.41</v>
      </c>
      <c r="F78" s="1">
        <f t="shared" si="11"/>
        <v>18.535</v>
      </c>
      <c r="H78" s="6" t="s">
        <v>8</v>
      </c>
      <c r="I78" s="1">
        <v>26.11</v>
      </c>
      <c r="J78" s="1">
        <v>26.47</v>
      </c>
      <c r="K78" s="1">
        <f t="shared" si="20"/>
        <v>26.29</v>
      </c>
      <c r="L78" s="1">
        <f t="shared" si="19"/>
        <v>7.754999999999999</v>
      </c>
      <c r="M78">
        <f>AVERAGE(L77:L79)</f>
        <v>7.8716666666666661</v>
      </c>
      <c r="N78" s="1">
        <f>L78-M74</f>
        <v>-1.6750000000000007</v>
      </c>
      <c r="O78" s="1">
        <f t="shared" si="21"/>
        <v>3.1931935454266007</v>
      </c>
      <c r="P78" s="1">
        <f>GEOMEAN(O77:O79)</f>
        <v>2.9451341162010518</v>
      </c>
      <c r="Q78" s="1">
        <f t="shared" ref="Q78:Q86" si="22">STDEV(O77:O79)</f>
        <v>0.2140630596202481</v>
      </c>
      <c r="R78" s="1">
        <f t="shared" ref="R78:R82" si="23">Q78/SQRT(3)</f>
        <v>0.12358936509530516</v>
      </c>
    </row>
    <row r="79" spans="1:18" x14ac:dyDescent="0.2">
      <c r="A79" t="s">
        <v>31</v>
      </c>
      <c r="B79" s="2" t="s">
        <v>32</v>
      </c>
      <c r="C79" s="6" t="s">
        <v>3</v>
      </c>
      <c r="D79" s="1">
        <v>17.43</v>
      </c>
      <c r="E79" s="1">
        <v>17.350000000000001</v>
      </c>
      <c r="F79" s="1">
        <f t="shared" si="11"/>
        <v>17.39</v>
      </c>
      <c r="H79" s="6" t="s">
        <v>8</v>
      </c>
      <c r="I79" s="1">
        <v>26.19</v>
      </c>
      <c r="J79" s="1">
        <v>24.41</v>
      </c>
      <c r="K79" s="1">
        <f t="shared" si="20"/>
        <v>25.3</v>
      </c>
      <c r="L79" s="1">
        <f t="shared" si="19"/>
        <v>7.91</v>
      </c>
      <c r="N79" s="1">
        <f>L79-M74</f>
        <v>-1.5199999999999996</v>
      </c>
      <c r="O79" s="1">
        <f t="shared" si="21"/>
        <v>2.8679104960316542</v>
      </c>
      <c r="P79" s="1"/>
      <c r="Q79" s="1"/>
      <c r="R79" s="1"/>
    </row>
    <row r="80" spans="1:18" x14ac:dyDescent="0.2">
      <c r="A80" s="3"/>
      <c r="C80" s="6"/>
      <c r="D80" s="1"/>
      <c r="E80" s="1"/>
      <c r="F80" s="1"/>
      <c r="H80" s="6"/>
      <c r="I80" s="1"/>
      <c r="J80" s="1"/>
      <c r="K80" s="1"/>
      <c r="L80" s="1"/>
      <c r="N80" s="1"/>
      <c r="O80" s="1"/>
      <c r="P80" s="1"/>
      <c r="Q80" s="1"/>
      <c r="R80" s="1"/>
    </row>
    <row r="81" spans="1:18" x14ac:dyDescent="0.2">
      <c r="A81" t="s">
        <v>27</v>
      </c>
      <c r="B81" s="1" t="s">
        <v>33</v>
      </c>
      <c r="C81" s="6" t="s">
        <v>3</v>
      </c>
      <c r="D81" s="1">
        <v>18.54</v>
      </c>
      <c r="E81" s="1">
        <v>18.73</v>
      </c>
      <c r="F81" s="1">
        <f t="shared" si="11"/>
        <v>18.634999999999998</v>
      </c>
      <c r="H81" s="6" t="s">
        <v>8</v>
      </c>
      <c r="I81" s="1">
        <v>27.46</v>
      </c>
      <c r="J81" s="1">
        <v>26.95</v>
      </c>
      <c r="K81" s="1">
        <f t="shared" si="20"/>
        <v>27.204999999999998</v>
      </c>
      <c r="L81" s="1">
        <f t="shared" si="19"/>
        <v>8.57</v>
      </c>
      <c r="N81" s="1">
        <f>L81-M74</f>
        <v>-0.85999999999999943</v>
      </c>
      <c r="O81" s="1">
        <f t="shared" si="21"/>
        <v>1.8150383106343209</v>
      </c>
      <c r="P81" s="1"/>
      <c r="Q81" s="1"/>
      <c r="R81" s="1"/>
    </row>
    <row r="82" spans="1:18" x14ac:dyDescent="0.2">
      <c r="A82" t="s">
        <v>30</v>
      </c>
      <c r="B82" s="1" t="s">
        <v>34</v>
      </c>
      <c r="C82" s="6" t="s">
        <v>3</v>
      </c>
      <c r="D82" s="1">
        <v>18.28</v>
      </c>
      <c r="E82" s="1">
        <v>19.66</v>
      </c>
      <c r="F82" s="1">
        <f t="shared" si="11"/>
        <v>18.97</v>
      </c>
      <c r="H82" s="6" t="s">
        <v>8</v>
      </c>
      <c r="I82" s="1">
        <v>28.19</v>
      </c>
      <c r="J82" s="1">
        <v>27.67</v>
      </c>
      <c r="K82" s="1">
        <f t="shared" si="20"/>
        <v>27.93</v>
      </c>
      <c r="L82" s="1">
        <f t="shared" si="19"/>
        <v>8.9600000000000009</v>
      </c>
      <c r="M82" s="1">
        <f>AVERAGE(L81:L83)</f>
        <v>8.6050000000000004</v>
      </c>
      <c r="N82" s="1">
        <f>L82-M74</f>
        <v>-0.46999999999999886</v>
      </c>
      <c r="O82" s="1">
        <f t="shared" si="21"/>
        <v>1.3851094681109235</v>
      </c>
      <c r="P82" s="1">
        <f>GEOMEAN(O81:O83)</f>
        <v>1.7715350382047201</v>
      </c>
      <c r="Q82" s="1">
        <f t="shared" si="22"/>
        <v>0.41328911640588045</v>
      </c>
      <c r="R82" s="1">
        <f t="shared" si="23"/>
        <v>0.23861258261007767</v>
      </c>
    </row>
    <row r="83" spans="1:18" x14ac:dyDescent="0.2">
      <c r="A83" t="s">
        <v>31</v>
      </c>
      <c r="B83" s="2" t="s">
        <v>34</v>
      </c>
      <c r="C83" s="6" t="s">
        <v>3</v>
      </c>
      <c r="D83" s="1">
        <v>16.29</v>
      </c>
      <c r="E83" s="1">
        <v>16.739999999999998</v>
      </c>
      <c r="F83" s="1">
        <f t="shared" si="11"/>
        <v>16.515000000000001</v>
      </c>
      <c r="H83" s="6" t="s">
        <v>8</v>
      </c>
      <c r="I83" s="1">
        <v>25.21</v>
      </c>
      <c r="J83" s="1">
        <v>24.39</v>
      </c>
      <c r="K83" s="1">
        <f t="shared" si="20"/>
        <v>24.8</v>
      </c>
      <c r="L83" s="1">
        <f t="shared" si="19"/>
        <v>8.2850000000000001</v>
      </c>
      <c r="N83" s="1">
        <f>L83-M74</f>
        <v>-1.1449999999999996</v>
      </c>
      <c r="O83" s="1">
        <f t="shared" si="21"/>
        <v>2.2114613066405369</v>
      </c>
      <c r="P83" s="1"/>
      <c r="Q83" s="1"/>
      <c r="R83" s="1"/>
    </row>
    <row r="84" spans="1:18" x14ac:dyDescent="0.2">
      <c r="A84" s="3"/>
      <c r="C84" s="6"/>
      <c r="D84" s="1"/>
      <c r="E84" s="1"/>
      <c r="F84" s="1"/>
      <c r="H84" s="6"/>
      <c r="I84" s="1"/>
      <c r="J84" s="1"/>
      <c r="K84" s="1"/>
      <c r="L84" s="1"/>
      <c r="N84" s="1"/>
      <c r="O84" s="1"/>
      <c r="P84" s="1"/>
      <c r="Q84" s="1"/>
      <c r="R84" s="1"/>
    </row>
    <row r="85" spans="1:18" x14ac:dyDescent="0.2">
      <c r="A85" t="s">
        <v>27</v>
      </c>
      <c r="B85" s="2" t="s">
        <v>35</v>
      </c>
      <c r="C85" s="6" t="s">
        <v>3</v>
      </c>
      <c r="D85" s="1">
        <v>18.010000000000002</v>
      </c>
      <c r="E85" s="1">
        <v>18.100000000000001</v>
      </c>
      <c r="F85" s="1">
        <f t="shared" si="11"/>
        <v>18.055</v>
      </c>
      <c r="H85" s="6" t="s">
        <v>8</v>
      </c>
      <c r="I85" s="1">
        <v>26.71</v>
      </c>
      <c r="J85" s="1">
        <v>26.91</v>
      </c>
      <c r="K85" s="1">
        <f t="shared" si="20"/>
        <v>26.810000000000002</v>
      </c>
      <c r="L85" s="1">
        <f t="shared" si="19"/>
        <v>8.7550000000000026</v>
      </c>
      <c r="N85" s="1">
        <f>L85-M74</f>
        <v>-0.67499999999999716</v>
      </c>
      <c r="O85" s="1">
        <f>2^-N85</f>
        <v>1.5965967727132966</v>
      </c>
      <c r="P85" s="1"/>
      <c r="Q85" s="1"/>
      <c r="R85" s="1"/>
    </row>
    <row r="86" spans="1:18" x14ac:dyDescent="0.2">
      <c r="A86" t="s">
        <v>30</v>
      </c>
      <c r="B86" s="2" t="s">
        <v>35</v>
      </c>
      <c r="C86" s="6" t="s">
        <v>3</v>
      </c>
      <c r="D86" s="1">
        <v>18.63</v>
      </c>
      <c r="E86" s="1">
        <v>18.09</v>
      </c>
      <c r="F86" s="1">
        <f t="shared" si="11"/>
        <v>18.36</v>
      </c>
      <c r="H86" s="6" t="s">
        <v>8</v>
      </c>
      <c r="I86" s="1">
        <v>27.34</v>
      </c>
      <c r="J86" s="1">
        <v>27.97</v>
      </c>
      <c r="K86" s="1">
        <f t="shared" si="20"/>
        <v>27.655000000000001</v>
      </c>
      <c r="L86" s="1">
        <f t="shared" si="19"/>
        <v>9.2950000000000017</v>
      </c>
      <c r="M86">
        <f>AVERAGE(L85:L87)</f>
        <v>9.0516666666666676</v>
      </c>
      <c r="N86" s="1">
        <f>L86-M74</f>
        <v>-0.13499999999999801</v>
      </c>
      <c r="O86" s="1">
        <f t="shared" si="21"/>
        <v>1.0980928137870483</v>
      </c>
      <c r="P86" s="1">
        <f>GEOMEAN(O85:O87)</f>
        <v>1.299839354424247</v>
      </c>
      <c r="Q86" s="1">
        <f t="shared" si="22"/>
        <v>0.25517576775690076</v>
      </c>
      <c r="R86" s="1">
        <f>Q86/SQRT(3)</f>
        <v>0.1473257982051161</v>
      </c>
    </row>
    <row r="87" spans="1:18" x14ac:dyDescent="0.2">
      <c r="A87" t="s">
        <v>31</v>
      </c>
      <c r="B87" s="2" t="s">
        <v>35</v>
      </c>
      <c r="C87" s="6" t="s">
        <v>3</v>
      </c>
      <c r="D87" s="1">
        <v>16.940000000000001</v>
      </c>
      <c r="E87" s="1">
        <v>16.8</v>
      </c>
      <c r="F87" s="1">
        <f t="shared" si="11"/>
        <v>16.87</v>
      </c>
      <c r="H87" s="6" t="s">
        <v>8</v>
      </c>
      <c r="I87" s="1">
        <v>26.67</v>
      </c>
      <c r="J87" s="1">
        <v>25.28</v>
      </c>
      <c r="K87" s="1">
        <f t="shared" si="20"/>
        <v>25.975000000000001</v>
      </c>
      <c r="L87" s="1">
        <f t="shared" si="19"/>
        <v>9.1050000000000004</v>
      </c>
      <c r="N87" s="1">
        <f>L87-M74</f>
        <v>-0.32499999999999929</v>
      </c>
      <c r="O87" s="1">
        <f t="shared" si="21"/>
        <v>1.2526644386241272</v>
      </c>
    </row>
    <row r="88" spans="1:18" x14ac:dyDescent="0.2">
      <c r="D88" s="1"/>
      <c r="E88" s="1"/>
      <c r="F88" s="1"/>
      <c r="H88" s="6"/>
      <c r="I88" s="1"/>
      <c r="J88" s="1"/>
      <c r="K88" s="1"/>
      <c r="L88" s="1"/>
    </row>
    <row r="89" spans="1:18" x14ac:dyDescent="0.2">
      <c r="D89" s="1"/>
      <c r="E89" s="1"/>
      <c r="F89" s="1"/>
      <c r="H89" s="6"/>
      <c r="I89" s="1"/>
      <c r="J89" s="1"/>
      <c r="K89" s="1"/>
      <c r="L89" s="1"/>
    </row>
    <row r="90" spans="1:18" x14ac:dyDescent="0.2">
      <c r="A90" t="s">
        <v>27</v>
      </c>
      <c r="B90" s="1" t="s">
        <v>28</v>
      </c>
      <c r="C90" s="6" t="s">
        <v>3</v>
      </c>
      <c r="D90" s="1">
        <v>18.13</v>
      </c>
      <c r="E90" s="1">
        <v>18.28</v>
      </c>
      <c r="F90" s="1">
        <f t="shared" si="11"/>
        <v>18.204999999999998</v>
      </c>
      <c r="H90" s="6" t="s">
        <v>9</v>
      </c>
      <c r="I90" s="1">
        <v>23.78</v>
      </c>
      <c r="J90" s="1">
        <v>23.59</v>
      </c>
      <c r="K90" s="1">
        <f t="shared" si="20"/>
        <v>23.685000000000002</v>
      </c>
      <c r="L90" s="1">
        <f t="shared" si="19"/>
        <v>5.480000000000004</v>
      </c>
      <c r="N90">
        <f>L90-M91</f>
        <v>-9.6499999999998032E-2</v>
      </c>
      <c r="O90">
        <f>2^-N90</f>
        <v>1.0691764753369919</v>
      </c>
    </row>
    <row r="91" spans="1:18" x14ac:dyDescent="0.2">
      <c r="A91" t="s">
        <v>30</v>
      </c>
      <c r="B91" s="1" t="s">
        <v>28</v>
      </c>
      <c r="C91" s="6" t="s">
        <v>3</v>
      </c>
      <c r="D91" s="1">
        <v>16.559999999999999</v>
      </c>
      <c r="E91" s="1">
        <v>17.260000000000002</v>
      </c>
      <c r="F91" s="1">
        <f t="shared" si="11"/>
        <v>16.91</v>
      </c>
      <c r="H91" s="6" t="s">
        <v>9</v>
      </c>
      <c r="I91" s="1">
        <v>22.64</v>
      </c>
      <c r="J91" s="1">
        <v>22.959</v>
      </c>
      <c r="K91" s="1">
        <f t="shared" si="20"/>
        <v>22.799500000000002</v>
      </c>
      <c r="L91" s="1">
        <f t="shared" si="19"/>
        <v>5.8895000000000017</v>
      </c>
      <c r="M91">
        <f>AVERAGE(L90:L92)</f>
        <v>5.576500000000002</v>
      </c>
      <c r="N91">
        <f>L91-M91</f>
        <v>0.31299999999999972</v>
      </c>
      <c r="O91">
        <f>2^-N91</f>
        <v>0.80496613762112201</v>
      </c>
      <c r="P91" s="1">
        <f>GEOMEAN(O90:O92)</f>
        <v>1.0000000000000002</v>
      </c>
      <c r="Q91" s="1">
        <f>STDEV(O90:O92)</f>
        <v>0.18521012576811088</v>
      </c>
      <c r="R91" s="1">
        <f>Q91/SQRT(3)</f>
        <v>0.10693111596886327</v>
      </c>
    </row>
    <row r="92" spans="1:18" x14ac:dyDescent="0.2">
      <c r="A92" t="s">
        <v>31</v>
      </c>
      <c r="B92" s="2" t="s">
        <v>28</v>
      </c>
      <c r="C92" s="6" t="s">
        <v>3</v>
      </c>
      <c r="D92" s="1">
        <v>18.489999999999998</v>
      </c>
      <c r="E92" s="1">
        <v>18.45</v>
      </c>
      <c r="F92" s="1">
        <f t="shared" si="11"/>
        <v>18.47</v>
      </c>
      <c r="H92" s="6" t="s">
        <v>9</v>
      </c>
      <c r="I92" s="1">
        <v>23.71</v>
      </c>
      <c r="J92" s="1">
        <v>23.95</v>
      </c>
      <c r="K92" s="1">
        <f t="shared" si="20"/>
        <v>23.83</v>
      </c>
      <c r="L92" s="1">
        <f t="shared" si="19"/>
        <v>5.3599999999999994</v>
      </c>
      <c r="N92">
        <f>L92-M91</f>
        <v>-0.21650000000000258</v>
      </c>
      <c r="O92">
        <f>2^-N92</f>
        <v>1.1619113499414448</v>
      </c>
      <c r="P92" s="1"/>
      <c r="Q92" s="1"/>
      <c r="R92" s="1"/>
    </row>
    <row r="93" spans="1:18" x14ac:dyDescent="0.2">
      <c r="A93" s="3"/>
      <c r="C93" s="6"/>
      <c r="D93" s="1"/>
      <c r="E93" s="1"/>
      <c r="F93" s="1"/>
      <c r="H93" s="6"/>
      <c r="I93" s="1"/>
      <c r="J93" s="1"/>
      <c r="K93" s="1"/>
      <c r="L93" s="1"/>
      <c r="O93" s="8"/>
      <c r="P93" s="1"/>
      <c r="Q93" s="1"/>
      <c r="R93" s="1"/>
    </row>
    <row r="94" spans="1:18" x14ac:dyDescent="0.2">
      <c r="A94" t="s">
        <v>27</v>
      </c>
      <c r="B94" s="1" t="s">
        <v>32</v>
      </c>
      <c r="C94" s="6" t="s">
        <v>3</v>
      </c>
      <c r="D94" s="1">
        <v>18.59</v>
      </c>
      <c r="E94" s="1">
        <v>18.37</v>
      </c>
      <c r="F94" s="1">
        <f t="shared" si="11"/>
        <v>18.48</v>
      </c>
      <c r="H94" s="6" t="s">
        <v>9</v>
      </c>
      <c r="I94" s="1">
        <v>21.45</v>
      </c>
      <c r="J94" s="1">
        <v>21.63</v>
      </c>
      <c r="K94" s="1">
        <f t="shared" si="20"/>
        <v>21.54</v>
      </c>
      <c r="L94" s="1">
        <f>K94-F94</f>
        <v>3.0599999999999987</v>
      </c>
      <c r="N94">
        <f>L94-M91</f>
        <v>-2.5165000000000033</v>
      </c>
      <c r="O94">
        <f t="shared" ref="O94:O104" si="24">2^-N94</f>
        <v>5.7219226691298415</v>
      </c>
      <c r="P94" s="1"/>
      <c r="Q94" s="1"/>
      <c r="R94" s="1"/>
    </row>
    <row r="95" spans="1:18" x14ac:dyDescent="0.2">
      <c r="A95" t="s">
        <v>30</v>
      </c>
      <c r="B95" s="1" t="s">
        <v>32</v>
      </c>
      <c r="C95" s="6" t="s">
        <v>3</v>
      </c>
      <c r="D95" s="1">
        <v>18.66</v>
      </c>
      <c r="E95" s="1">
        <v>18.41</v>
      </c>
      <c r="F95" s="1">
        <f t="shared" si="11"/>
        <v>18.535</v>
      </c>
      <c r="H95" s="6" t="s">
        <v>9</v>
      </c>
      <c r="I95" s="1">
        <v>22.33</v>
      </c>
      <c r="J95" s="1">
        <v>21.21</v>
      </c>
      <c r="K95" s="1">
        <f t="shared" si="20"/>
        <v>21.77</v>
      </c>
      <c r="L95" s="1">
        <f>K95-F95</f>
        <v>3.2349999999999994</v>
      </c>
      <c r="M95">
        <f>AVERAGE(L94:L96)</f>
        <v>3.0833333333333321</v>
      </c>
      <c r="N95">
        <f>L95-M91</f>
        <v>-2.3415000000000026</v>
      </c>
      <c r="O95">
        <f t="shared" si="24"/>
        <v>5.0682932471306943</v>
      </c>
      <c r="P95" s="1">
        <f>GEOMEAN(O94:O96)</f>
        <v>5.6301238811492036</v>
      </c>
      <c r="Q95" s="1">
        <f t="shared" ref="Q95:Q103" si="25">STDEV(O94:O96)</f>
        <v>0.54655968069796046</v>
      </c>
      <c r="R95" s="1">
        <f t="shared" ref="R95:R103" si="26">Q95/SQRT(3)</f>
        <v>0.31555637877916337</v>
      </c>
    </row>
    <row r="96" spans="1:18" x14ac:dyDescent="0.2">
      <c r="A96" t="s">
        <v>31</v>
      </c>
      <c r="B96" s="2" t="s">
        <v>32</v>
      </c>
      <c r="C96" s="6" t="s">
        <v>3</v>
      </c>
      <c r="D96" s="1">
        <v>17.43</v>
      </c>
      <c r="E96" s="1">
        <v>17.350000000000001</v>
      </c>
      <c r="F96" s="1">
        <f t="shared" si="11"/>
        <v>17.39</v>
      </c>
      <c r="H96" s="6" t="s">
        <v>9</v>
      </c>
      <c r="I96" s="1">
        <v>20.170000000000002</v>
      </c>
      <c r="J96" s="1">
        <v>20.52</v>
      </c>
      <c r="K96" s="1">
        <f t="shared" si="20"/>
        <v>20.344999999999999</v>
      </c>
      <c r="L96" s="1">
        <f>K96-F96</f>
        <v>2.9549999999999983</v>
      </c>
      <c r="N96">
        <f>L96-M91</f>
        <v>-2.6215000000000037</v>
      </c>
      <c r="O96">
        <f t="shared" si="24"/>
        <v>6.1538957332800557</v>
      </c>
      <c r="P96" s="1"/>
      <c r="Q96" s="1"/>
      <c r="R96" s="1"/>
    </row>
    <row r="97" spans="1:18" x14ac:dyDescent="0.2">
      <c r="A97" s="3"/>
      <c r="C97" s="6"/>
      <c r="D97" s="1"/>
      <c r="E97" s="1"/>
      <c r="F97" s="1"/>
      <c r="H97" s="6"/>
      <c r="K97" t="s">
        <v>37</v>
      </c>
      <c r="L97" s="1"/>
      <c r="O97" s="8"/>
      <c r="P97" s="1"/>
      <c r="Q97" s="1"/>
      <c r="R97" s="1"/>
    </row>
    <row r="98" spans="1:18" x14ac:dyDescent="0.2">
      <c r="A98" t="s">
        <v>27</v>
      </c>
      <c r="B98" s="1" t="s">
        <v>33</v>
      </c>
      <c r="C98" s="6" t="s">
        <v>3</v>
      </c>
      <c r="D98" s="1">
        <v>18.54</v>
      </c>
      <c r="E98" s="1">
        <v>18.73</v>
      </c>
      <c r="F98" s="1">
        <f t="shared" si="11"/>
        <v>18.634999999999998</v>
      </c>
      <c r="H98" s="6" t="s">
        <v>9</v>
      </c>
      <c r="I98" s="1">
        <v>21.18</v>
      </c>
      <c r="J98" s="1">
        <v>21.08</v>
      </c>
      <c r="K98" s="1">
        <f t="shared" si="20"/>
        <v>21.13</v>
      </c>
      <c r="L98" s="1">
        <f>K98-F98</f>
        <v>2.495000000000001</v>
      </c>
      <c r="N98">
        <f>L98-M91</f>
        <v>-3.081500000000001</v>
      </c>
      <c r="O98" s="1">
        <f t="shared" si="24"/>
        <v>8.4649409255984427</v>
      </c>
      <c r="P98" s="1"/>
      <c r="Q98" s="1"/>
      <c r="R98" s="1"/>
    </row>
    <row r="99" spans="1:18" x14ac:dyDescent="0.2">
      <c r="A99" t="s">
        <v>30</v>
      </c>
      <c r="B99" s="1" t="s">
        <v>34</v>
      </c>
      <c r="C99" s="6" t="s">
        <v>3</v>
      </c>
      <c r="D99" s="1">
        <v>18.28</v>
      </c>
      <c r="E99" s="1">
        <v>19.66</v>
      </c>
      <c r="F99" s="1">
        <f t="shared" si="11"/>
        <v>18.97</v>
      </c>
      <c r="H99" s="6" t="s">
        <v>9</v>
      </c>
      <c r="I99" s="1">
        <v>21.86</v>
      </c>
      <c r="J99" s="1">
        <v>21.17</v>
      </c>
      <c r="K99" s="1">
        <f t="shared" si="20"/>
        <v>21.515000000000001</v>
      </c>
      <c r="L99" s="1">
        <f>K99-F99</f>
        <v>2.5450000000000017</v>
      </c>
      <c r="M99">
        <f>AVERAGE(L98:L100)</f>
        <v>2.5133333333333341</v>
      </c>
      <c r="N99">
        <f>L99-M91</f>
        <v>-3.0315000000000003</v>
      </c>
      <c r="O99" s="1">
        <f t="shared" si="24"/>
        <v>8.1765939622382398</v>
      </c>
      <c r="P99" s="1">
        <f>GEOMEAN(O98:O100)</f>
        <v>8.358051607127484</v>
      </c>
      <c r="Q99" s="1">
        <f t="shared" si="25"/>
        <v>0.15869993040620642</v>
      </c>
      <c r="R99" s="1">
        <f t="shared" si="26"/>
        <v>9.1625447540398156E-2</v>
      </c>
    </row>
    <row r="100" spans="1:18" x14ac:dyDescent="0.2">
      <c r="A100" t="s">
        <v>31</v>
      </c>
      <c r="B100" s="2" t="s">
        <v>34</v>
      </c>
      <c r="C100" s="6" t="s">
        <v>3</v>
      </c>
      <c r="D100" s="1">
        <v>16.29</v>
      </c>
      <c r="E100" s="1">
        <v>16.739999999999998</v>
      </c>
      <c r="F100" s="1">
        <f t="shared" si="11"/>
        <v>16.515000000000001</v>
      </c>
      <c r="H100" s="6" t="s">
        <v>9</v>
      </c>
      <c r="I100" s="1">
        <v>19.079999999999998</v>
      </c>
      <c r="J100" s="1">
        <v>18.95</v>
      </c>
      <c r="K100" s="1">
        <f>AVERAGE(I100:J100)</f>
        <v>19.015000000000001</v>
      </c>
      <c r="L100" s="1">
        <f>K100-F100</f>
        <v>2.5</v>
      </c>
      <c r="N100">
        <f>L100-M91</f>
        <v>-3.076500000000002</v>
      </c>
      <c r="O100" s="1">
        <f t="shared" si="24"/>
        <v>8.4356544548182537</v>
      </c>
      <c r="P100" s="1"/>
      <c r="Q100" s="1"/>
      <c r="R100" s="1"/>
    </row>
    <row r="101" spans="1:18" x14ac:dyDescent="0.2">
      <c r="A101" s="3"/>
      <c r="C101" s="6"/>
      <c r="D101" s="1"/>
      <c r="E101" s="1"/>
      <c r="F101" s="1"/>
      <c r="H101" s="6"/>
      <c r="I101" s="1"/>
      <c r="J101" s="1"/>
      <c r="K101" s="1"/>
      <c r="L101" s="1"/>
      <c r="O101" s="8"/>
      <c r="P101" s="1"/>
      <c r="Q101" s="1"/>
      <c r="R101" s="1"/>
    </row>
    <row r="102" spans="1:18" x14ac:dyDescent="0.2">
      <c r="A102" t="s">
        <v>27</v>
      </c>
      <c r="B102" s="2" t="s">
        <v>35</v>
      </c>
      <c r="C102" s="6" t="s">
        <v>3</v>
      </c>
      <c r="D102" s="1">
        <v>18.010000000000002</v>
      </c>
      <c r="E102" s="1">
        <v>18.100000000000001</v>
      </c>
      <c r="F102" s="1">
        <f t="shared" si="11"/>
        <v>18.055</v>
      </c>
      <c r="H102" s="6" t="s">
        <v>9</v>
      </c>
      <c r="I102" s="1">
        <v>24.09</v>
      </c>
      <c r="J102" s="1">
        <v>23.53</v>
      </c>
      <c r="K102" s="1">
        <f t="shared" si="20"/>
        <v>23.810000000000002</v>
      </c>
      <c r="L102" s="1">
        <f>K102-F102</f>
        <v>5.7550000000000026</v>
      </c>
      <c r="N102">
        <f>L102-M91</f>
        <v>0.17850000000000055</v>
      </c>
      <c r="O102" s="1">
        <f t="shared" si="24"/>
        <v>0.8836212382052564</v>
      </c>
      <c r="P102" s="1"/>
      <c r="Q102" s="1"/>
      <c r="R102" s="1"/>
    </row>
    <row r="103" spans="1:18" x14ac:dyDescent="0.2">
      <c r="A103" t="s">
        <v>30</v>
      </c>
      <c r="B103" s="2" t="s">
        <v>35</v>
      </c>
      <c r="C103" s="6" t="s">
        <v>3</v>
      </c>
      <c r="D103" s="1">
        <v>18.63</v>
      </c>
      <c r="E103" s="1">
        <v>18.09</v>
      </c>
      <c r="F103" s="1">
        <f t="shared" si="11"/>
        <v>18.36</v>
      </c>
      <c r="H103" s="6" t="s">
        <v>9</v>
      </c>
      <c r="I103" s="1">
        <v>23.91</v>
      </c>
      <c r="J103" s="1">
        <v>24.07</v>
      </c>
      <c r="K103" s="1">
        <f>AVERAGE(I103:J103)</f>
        <v>23.990000000000002</v>
      </c>
      <c r="L103" s="1">
        <f>K103-F103</f>
        <v>5.6300000000000026</v>
      </c>
      <c r="M103">
        <f>AVERAGE(L102:L104)</f>
        <v>5.5600000000000014</v>
      </c>
      <c r="N103">
        <f>L103-M91</f>
        <v>5.3500000000000547E-2</v>
      </c>
      <c r="O103" s="1">
        <f t="shared" si="24"/>
        <v>0.96359579301008169</v>
      </c>
      <c r="P103" s="1">
        <f>GEOMEAN(O102:O104)</f>
        <v>1.0115025801916837</v>
      </c>
      <c r="Q103" s="1">
        <f t="shared" si="25"/>
        <v>0.17317914415310193</v>
      </c>
      <c r="R103" s="1">
        <f t="shared" si="26"/>
        <v>9.998502549482241E-2</v>
      </c>
    </row>
    <row r="104" spans="1:18" x14ac:dyDescent="0.2">
      <c r="A104" t="s">
        <v>31</v>
      </c>
      <c r="B104" s="2" t="s">
        <v>35</v>
      </c>
      <c r="C104" s="6" t="s">
        <v>3</v>
      </c>
      <c r="D104" s="1">
        <v>16.940000000000001</v>
      </c>
      <c r="E104" s="1">
        <v>16.8</v>
      </c>
      <c r="F104" s="1">
        <f t="shared" ref="F104:F138" si="27">AVERAGE(D104:E104)</f>
        <v>16.87</v>
      </c>
      <c r="H104" s="6" t="s">
        <v>9</v>
      </c>
      <c r="I104" s="1">
        <v>22.32</v>
      </c>
      <c r="J104" s="1">
        <v>22.01</v>
      </c>
      <c r="K104" s="1">
        <f t="shared" si="20"/>
        <v>22.164999999999999</v>
      </c>
      <c r="L104" s="1">
        <f>K104-F104</f>
        <v>5.2949999999999982</v>
      </c>
      <c r="N104">
        <f>L104-M91</f>
        <v>-0.28150000000000386</v>
      </c>
      <c r="O104" s="1">
        <f t="shared" si="24"/>
        <v>1.2154579645477537</v>
      </c>
    </row>
    <row r="105" spans="1:18" x14ac:dyDescent="0.2">
      <c r="C105" s="6"/>
      <c r="D105" s="1"/>
      <c r="E105" s="1"/>
      <c r="F105" s="1"/>
      <c r="H105" s="6"/>
      <c r="I105" s="1"/>
      <c r="J105" s="1"/>
      <c r="K105" s="1"/>
      <c r="L105" s="1"/>
    </row>
    <row r="106" spans="1:18" x14ac:dyDescent="0.2">
      <c r="C106" s="6"/>
      <c r="D106" s="1"/>
      <c r="E106" s="1"/>
      <c r="F106" s="1"/>
      <c r="H106" s="6"/>
      <c r="I106" s="1"/>
      <c r="J106" s="1"/>
      <c r="K106" s="1"/>
      <c r="L106" s="1"/>
    </row>
    <row r="107" spans="1:18" x14ac:dyDescent="0.2">
      <c r="A107" t="s">
        <v>27</v>
      </c>
      <c r="B107" s="1" t="s">
        <v>28</v>
      </c>
      <c r="C107" s="6" t="s">
        <v>3</v>
      </c>
      <c r="D107" s="1">
        <v>18.13</v>
      </c>
      <c r="E107" s="1">
        <v>18.28</v>
      </c>
      <c r="F107" s="1">
        <f t="shared" si="27"/>
        <v>18.204999999999998</v>
      </c>
      <c r="H107" s="6" t="s">
        <v>10</v>
      </c>
      <c r="I107" s="1">
        <v>25.69</v>
      </c>
      <c r="J107" s="1">
        <v>25.39</v>
      </c>
      <c r="K107" s="1">
        <f t="shared" si="20"/>
        <v>25.54</v>
      </c>
      <c r="L107" s="1">
        <f t="shared" si="19"/>
        <v>7.3350000000000009</v>
      </c>
      <c r="N107">
        <f>L107-M108</f>
        <v>-0.45999999999999996</v>
      </c>
      <c r="O107" s="1">
        <f t="shared" ref="O107:O109" si="28">2^-N107</f>
        <v>1.3755418181397436</v>
      </c>
      <c r="P107" s="1"/>
      <c r="Q107" s="1"/>
      <c r="R107" s="1"/>
    </row>
    <row r="108" spans="1:18" x14ac:dyDescent="0.2">
      <c r="A108" t="s">
        <v>30</v>
      </c>
      <c r="B108" s="1" t="s">
        <v>28</v>
      </c>
      <c r="C108" s="6" t="s">
        <v>3</v>
      </c>
      <c r="D108" s="1">
        <v>16.559999999999999</v>
      </c>
      <c r="E108" s="1">
        <v>17.260000000000002</v>
      </c>
      <c r="F108" s="1">
        <f t="shared" si="27"/>
        <v>16.91</v>
      </c>
      <c r="H108" s="6" t="s">
        <v>10</v>
      </c>
      <c r="I108" s="1">
        <v>25.2</v>
      </c>
      <c r="J108" s="1">
        <v>25.12</v>
      </c>
      <c r="K108" s="1">
        <f t="shared" si="20"/>
        <v>25.16</v>
      </c>
      <c r="L108" s="1">
        <f t="shared" si="19"/>
        <v>8.25</v>
      </c>
      <c r="M108">
        <f>AVERAGE(L107:L109)</f>
        <v>7.7950000000000008</v>
      </c>
      <c r="N108">
        <f>L108-M108</f>
        <v>0.45499999999999918</v>
      </c>
      <c r="O108" s="1">
        <f t="shared" si="28"/>
        <v>0.72951017212008806</v>
      </c>
      <c r="P108" s="1">
        <f>GEOMEAN(O107:O108)</f>
        <v>1.0017343702346961</v>
      </c>
      <c r="Q108" s="1">
        <f>STDEV(O107:O108)</f>
        <v>0.45681335776160559</v>
      </c>
      <c r="R108" s="1">
        <f>Q108/SQRT(3)</f>
        <v>0.2637413150730798</v>
      </c>
    </row>
    <row r="109" spans="1:18" x14ac:dyDescent="0.2">
      <c r="A109" t="s">
        <v>31</v>
      </c>
      <c r="B109" s="2" t="s">
        <v>28</v>
      </c>
      <c r="C109" s="6" t="s">
        <v>3</v>
      </c>
      <c r="D109" s="1">
        <v>18.489999999999998</v>
      </c>
      <c r="E109" s="1">
        <v>18.45</v>
      </c>
      <c r="F109" s="1">
        <f t="shared" si="27"/>
        <v>18.47</v>
      </c>
      <c r="H109" s="6" t="s">
        <v>10</v>
      </c>
      <c r="I109" s="1">
        <v>26.14</v>
      </c>
      <c r="J109" s="1">
        <v>26.4</v>
      </c>
      <c r="K109" s="1">
        <f t="shared" si="20"/>
        <v>26.27</v>
      </c>
      <c r="L109" s="1">
        <f t="shared" si="19"/>
        <v>7.8000000000000007</v>
      </c>
      <c r="N109">
        <f>L109-M108</f>
        <v>4.9999999999998934E-3</v>
      </c>
      <c r="O109" s="1">
        <f t="shared" si="28"/>
        <v>0.99654026282786801</v>
      </c>
      <c r="P109" s="1"/>
      <c r="Q109" s="1"/>
      <c r="R109" s="1"/>
    </row>
    <row r="110" spans="1:18" x14ac:dyDescent="0.2">
      <c r="A110" s="3"/>
      <c r="C110" s="6"/>
      <c r="D110" s="1"/>
      <c r="E110" s="1"/>
      <c r="F110" s="1"/>
      <c r="H110" s="6"/>
      <c r="I110" s="1"/>
      <c r="J110" s="1"/>
      <c r="K110" s="1"/>
      <c r="L110" s="1"/>
    </row>
    <row r="111" spans="1:18" x14ac:dyDescent="0.2">
      <c r="A111" t="s">
        <v>27</v>
      </c>
      <c r="B111" s="1" t="s">
        <v>32</v>
      </c>
      <c r="C111" s="6" t="s">
        <v>3</v>
      </c>
      <c r="D111" s="1">
        <v>18.59</v>
      </c>
      <c r="E111" s="1">
        <v>18.37</v>
      </c>
      <c r="F111" s="1">
        <f t="shared" si="27"/>
        <v>18.48</v>
      </c>
      <c r="H111" s="6" t="s">
        <v>10</v>
      </c>
      <c r="I111" s="1">
        <v>22.35</v>
      </c>
      <c r="J111" s="1">
        <v>23.16</v>
      </c>
      <c r="K111" s="1">
        <f t="shared" si="20"/>
        <v>22.755000000000003</v>
      </c>
      <c r="L111" s="1">
        <f t="shared" si="19"/>
        <v>4.2750000000000021</v>
      </c>
      <c r="N111">
        <f>L111-M108</f>
        <v>-3.5199999999999987</v>
      </c>
      <c r="O111" s="1">
        <f>2^-N111</f>
        <v>11.471641984126608</v>
      </c>
      <c r="P111" s="1"/>
      <c r="Q111" s="1"/>
      <c r="R111" s="1"/>
    </row>
    <row r="112" spans="1:18" x14ac:dyDescent="0.2">
      <c r="A112" t="s">
        <v>30</v>
      </c>
      <c r="B112" s="1" t="s">
        <v>32</v>
      </c>
      <c r="C112" s="6" t="s">
        <v>3</v>
      </c>
      <c r="D112" s="1">
        <v>18.66</v>
      </c>
      <c r="E112" s="1">
        <v>18.41</v>
      </c>
      <c r="F112" s="1">
        <f t="shared" si="27"/>
        <v>18.535</v>
      </c>
      <c r="H112" s="6" t="s">
        <v>10</v>
      </c>
      <c r="I112" s="1">
        <v>22.36</v>
      </c>
      <c r="J112" s="1">
        <v>23.32</v>
      </c>
      <c r="K112" s="1">
        <f t="shared" si="20"/>
        <v>22.84</v>
      </c>
      <c r="L112" s="1">
        <f t="shared" si="19"/>
        <v>4.3049999999999997</v>
      </c>
      <c r="M112">
        <f t="shared" ref="M112" si="29">AVERAGE(L111:L113)</f>
        <v>4.2850000000000001</v>
      </c>
      <c r="N112">
        <f>L112-M108</f>
        <v>-3.4900000000000011</v>
      </c>
      <c r="O112" s="1">
        <f t="shared" ref="O112" si="30">2^-N112</f>
        <v>11.235559005903983</v>
      </c>
      <c r="P112" s="1">
        <f>GEOMEAN(O111:O112)</f>
        <v>11.352986849603058</v>
      </c>
      <c r="Q112" s="1">
        <f>STDEV(O111:O112)</f>
        <v>0.16693587482393371</v>
      </c>
      <c r="R112" s="1">
        <f>Q112/SQRT(3)</f>
        <v>9.6380472267003803E-2</v>
      </c>
    </row>
    <row r="113" spans="1:18" x14ac:dyDescent="0.2">
      <c r="A113" t="s">
        <v>31</v>
      </c>
      <c r="B113" s="2" t="s">
        <v>32</v>
      </c>
      <c r="C113" s="6" t="s">
        <v>3</v>
      </c>
      <c r="D113" s="1">
        <v>17.43</v>
      </c>
      <c r="E113" s="1">
        <v>17.350000000000001</v>
      </c>
      <c r="F113" s="1">
        <f t="shared" si="27"/>
        <v>17.39</v>
      </c>
      <c r="H113" s="6" t="s">
        <v>10</v>
      </c>
      <c r="I113" s="1">
        <v>22.11</v>
      </c>
      <c r="J113" s="1">
        <v>21.22</v>
      </c>
      <c r="K113" s="1">
        <f t="shared" si="20"/>
        <v>21.664999999999999</v>
      </c>
      <c r="L113" s="1">
        <f t="shared" si="19"/>
        <v>4.2749999999999986</v>
      </c>
      <c r="N113">
        <f>L113-M108</f>
        <v>-3.5200000000000022</v>
      </c>
      <c r="O113" s="1">
        <f>2^-N113</f>
        <v>11.471641984126634</v>
      </c>
      <c r="P113" s="1"/>
      <c r="Q113" s="1"/>
      <c r="R113" s="1"/>
    </row>
    <row r="114" spans="1:18" x14ac:dyDescent="0.2">
      <c r="A114" s="3"/>
      <c r="C114" s="6"/>
      <c r="D114" s="1"/>
      <c r="E114" s="1"/>
      <c r="F114" s="1"/>
      <c r="H114" s="6"/>
      <c r="I114" s="1"/>
      <c r="J114" s="1"/>
      <c r="K114" s="1"/>
      <c r="L114" s="1"/>
    </row>
    <row r="115" spans="1:18" x14ac:dyDescent="0.2">
      <c r="A115" t="s">
        <v>27</v>
      </c>
      <c r="B115" s="1" t="s">
        <v>33</v>
      </c>
      <c r="C115" s="6" t="s">
        <v>3</v>
      </c>
      <c r="D115" s="1">
        <v>18.54</v>
      </c>
      <c r="E115" s="1">
        <v>18.73</v>
      </c>
      <c r="F115" s="1">
        <f t="shared" si="27"/>
        <v>18.634999999999998</v>
      </c>
      <c r="H115" s="6" t="s">
        <v>10</v>
      </c>
      <c r="I115" s="1">
        <v>26.18</v>
      </c>
      <c r="J115" s="1">
        <v>26.38</v>
      </c>
      <c r="K115" s="1">
        <f t="shared" si="20"/>
        <v>26.28</v>
      </c>
      <c r="L115" s="1">
        <f t="shared" si="19"/>
        <v>7.6450000000000031</v>
      </c>
      <c r="N115">
        <f>L115-M108</f>
        <v>-0.14999999999999769</v>
      </c>
      <c r="O115" s="1">
        <f t="shared" ref="O115:O117" si="31">2^-N115</f>
        <v>1.1095694720678433</v>
      </c>
      <c r="P115" s="1"/>
      <c r="Q115" s="1"/>
      <c r="R115" s="1"/>
    </row>
    <row r="116" spans="1:18" x14ac:dyDescent="0.2">
      <c r="A116" t="s">
        <v>30</v>
      </c>
      <c r="B116" s="1" t="s">
        <v>34</v>
      </c>
      <c r="C116" s="6" t="s">
        <v>3</v>
      </c>
      <c r="D116" s="1">
        <v>18.28</v>
      </c>
      <c r="E116" s="1">
        <v>19.66</v>
      </c>
      <c r="F116" s="1">
        <f t="shared" si="27"/>
        <v>18.97</v>
      </c>
      <c r="H116" s="6" t="s">
        <v>10</v>
      </c>
      <c r="I116" s="1">
        <v>27.77</v>
      </c>
      <c r="J116" s="1">
        <v>25.76</v>
      </c>
      <c r="K116" s="1">
        <f t="shared" si="20"/>
        <v>26.765000000000001</v>
      </c>
      <c r="L116" s="1">
        <f t="shared" si="19"/>
        <v>7.7950000000000017</v>
      </c>
      <c r="M116">
        <f>AVERAGE(L115:L117)</f>
        <v>7.491666666666668</v>
      </c>
      <c r="N116">
        <f>L116-M108</f>
        <v>0</v>
      </c>
      <c r="O116" s="1">
        <f t="shared" si="31"/>
        <v>1</v>
      </c>
      <c r="P116" s="1">
        <f>GEOMEAN(O115:O116)</f>
        <v>1.0533610359548351</v>
      </c>
      <c r="Q116" s="1">
        <f>STDEV(O115:O116)</f>
        <v>7.7477316710201999E-2</v>
      </c>
      <c r="R116" s="1">
        <f>Q116/SQRT(3)</f>
        <v>4.4731549658725014E-2</v>
      </c>
    </row>
    <row r="117" spans="1:18" x14ac:dyDescent="0.2">
      <c r="A117" t="s">
        <v>31</v>
      </c>
      <c r="B117" s="2" t="s">
        <v>34</v>
      </c>
      <c r="C117" s="6" t="s">
        <v>3</v>
      </c>
      <c r="D117" s="1">
        <v>16.29</v>
      </c>
      <c r="E117" s="1">
        <v>16.739999999999998</v>
      </c>
      <c r="F117" s="1">
        <f t="shared" si="27"/>
        <v>16.515000000000001</v>
      </c>
      <c r="H117" s="6" t="s">
        <v>10</v>
      </c>
      <c r="I117" s="1">
        <v>23.89</v>
      </c>
      <c r="J117" s="1">
        <v>23.21</v>
      </c>
      <c r="K117" s="1">
        <f t="shared" si="20"/>
        <v>23.55</v>
      </c>
      <c r="L117" s="1">
        <f t="shared" si="19"/>
        <v>7.0350000000000001</v>
      </c>
      <c r="N117">
        <f>L117-M108</f>
        <v>-0.76000000000000068</v>
      </c>
      <c r="O117" s="1">
        <f t="shared" si="31"/>
        <v>1.6934906247250552</v>
      </c>
      <c r="P117" s="1"/>
      <c r="Q117" s="1"/>
      <c r="R117" s="1"/>
    </row>
    <row r="118" spans="1:18" x14ac:dyDescent="0.2">
      <c r="A118" s="3"/>
      <c r="C118" s="6"/>
      <c r="D118" s="1"/>
      <c r="E118" s="1"/>
      <c r="F118" s="1"/>
      <c r="H118" s="6"/>
      <c r="I118" s="1"/>
      <c r="J118" s="1"/>
      <c r="K118" s="1"/>
      <c r="L118" s="1"/>
    </row>
    <row r="119" spans="1:18" x14ac:dyDescent="0.2">
      <c r="A119" t="s">
        <v>27</v>
      </c>
      <c r="B119" s="2" t="s">
        <v>35</v>
      </c>
      <c r="C119" s="6" t="s">
        <v>3</v>
      </c>
      <c r="D119" s="1">
        <v>18.010000000000002</v>
      </c>
      <c r="E119" s="1">
        <v>18.100000000000001</v>
      </c>
      <c r="F119" s="1">
        <f t="shared" si="27"/>
        <v>18.055</v>
      </c>
      <c r="H119" s="6" t="s">
        <v>10</v>
      </c>
      <c r="I119" s="1">
        <v>25.34</v>
      </c>
      <c r="J119" s="1">
        <v>24.45</v>
      </c>
      <c r="K119" s="1">
        <f t="shared" si="20"/>
        <v>24.895</v>
      </c>
      <c r="L119" s="1">
        <f t="shared" si="19"/>
        <v>6.84</v>
      </c>
      <c r="N119">
        <f>L119-M108</f>
        <v>-0.95500000000000096</v>
      </c>
      <c r="O119" s="1">
        <f t="shared" ref="O119:O121" si="32">2^-N119</f>
        <v>1.9385796338701313</v>
      </c>
      <c r="P119" s="1"/>
      <c r="Q119" s="1"/>
      <c r="R119" s="1"/>
    </row>
    <row r="120" spans="1:18" x14ac:dyDescent="0.2">
      <c r="A120" t="s">
        <v>30</v>
      </c>
      <c r="B120" s="2" t="s">
        <v>35</v>
      </c>
      <c r="C120" s="6" t="s">
        <v>3</v>
      </c>
      <c r="D120" s="1">
        <v>18.63</v>
      </c>
      <c r="E120" s="1">
        <v>18.09</v>
      </c>
      <c r="F120" s="1">
        <f t="shared" si="27"/>
        <v>18.36</v>
      </c>
      <c r="H120" s="6" t="s">
        <v>10</v>
      </c>
      <c r="I120" s="1">
        <v>24.82</v>
      </c>
      <c r="J120" s="1">
        <v>25.12</v>
      </c>
      <c r="K120" s="1">
        <f t="shared" si="20"/>
        <v>24.97</v>
      </c>
      <c r="L120" s="1">
        <f t="shared" si="19"/>
        <v>6.6099999999999994</v>
      </c>
      <c r="M120" s="1">
        <f>AVERAGE(L119:L121)</f>
        <v>7.2633333333333328</v>
      </c>
      <c r="N120">
        <f>L120-M108</f>
        <v>-1.1850000000000014</v>
      </c>
      <c r="O120" s="1">
        <f t="shared" si="32"/>
        <v>2.2736339464720303</v>
      </c>
      <c r="P120" s="1">
        <f>GEOMEAN(O119:O120)</f>
        <v>2.0994333672461365</v>
      </c>
      <c r="Q120" s="1">
        <f>STDEV(O119:O120)</f>
        <v>0.23691917650660008</v>
      </c>
      <c r="R120" s="1">
        <f>Q120/SQRT(3)</f>
        <v>0.13678535033227002</v>
      </c>
    </row>
    <row r="121" spans="1:18" x14ac:dyDescent="0.2">
      <c r="A121" t="s">
        <v>31</v>
      </c>
      <c r="B121" s="2" t="s">
        <v>35</v>
      </c>
      <c r="C121" s="6" t="s">
        <v>3</v>
      </c>
      <c r="D121" s="1">
        <v>16.940000000000001</v>
      </c>
      <c r="E121" s="1">
        <v>16.8</v>
      </c>
      <c r="F121" s="1">
        <f t="shared" si="27"/>
        <v>16.87</v>
      </c>
      <c r="H121" s="6" t="s">
        <v>10</v>
      </c>
      <c r="I121" s="1">
        <v>25.15</v>
      </c>
      <c r="J121" s="1">
        <v>25.27</v>
      </c>
      <c r="K121" s="1">
        <f t="shared" si="20"/>
        <v>25.21</v>
      </c>
      <c r="L121" s="1">
        <f t="shared" si="19"/>
        <v>8.34</v>
      </c>
      <c r="N121">
        <f>L121-M108</f>
        <v>0.54499999999999904</v>
      </c>
      <c r="O121" s="1">
        <f t="shared" si="32"/>
        <v>0.6853914024898522</v>
      </c>
      <c r="P121" s="1"/>
      <c r="Q121" s="1"/>
      <c r="R121" s="1"/>
    </row>
    <row r="122" spans="1:18" x14ac:dyDescent="0.2">
      <c r="C122" s="6"/>
      <c r="D122" s="1"/>
      <c r="E122" s="1"/>
      <c r="F122" s="1"/>
      <c r="H122" s="6"/>
      <c r="I122" s="1"/>
      <c r="J122" s="1"/>
      <c r="K122" s="1"/>
      <c r="L122" s="1"/>
    </row>
    <row r="123" spans="1:18" x14ac:dyDescent="0.2">
      <c r="C123" s="6"/>
      <c r="D123" s="1"/>
      <c r="E123" s="1"/>
      <c r="F123" s="1"/>
      <c r="H123" s="6"/>
      <c r="I123" s="1"/>
      <c r="J123" s="1"/>
      <c r="K123" s="1"/>
      <c r="L123" s="1"/>
    </row>
    <row r="124" spans="1:18" x14ac:dyDescent="0.2">
      <c r="A124" t="s">
        <v>27</v>
      </c>
      <c r="B124" s="1" t="s">
        <v>28</v>
      </c>
      <c r="C124" s="6" t="s">
        <v>3</v>
      </c>
      <c r="D124" s="1">
        <v>17.93</v>
      </c>
      <c r="E124" s="1">
        <v>17.329999999999998</v>
      </c>
      <c r="F124" s="1">
        <f t="shared" si="27"/>
        <v>17.63</v>
      </c>
      <c r="H124" s="6" t="s">
        <v>22</v>
      </c>
      <c r="I124" s="1">
        <v>31.79</v>
      </c>
      <c r="J124" s="1">
        <v>30.98</v>
      </c>
      <c r="K124" s="1">
        <f t="shared" si="20"/>
        <v>31.384999999999998</v>
      </c>
      <c r="L124" s="1">
        <f t="shared" si="19"/>
        <v>13.754999999999999</v>
      </c>
      <c r="M124" s="1"/>
      <c r="N124" s="1">
        <f>L124-M125</f>
        <v>0.21666666666666501</v>
      </c>
      <c r="O124" s="1">
        <f>2^-N124</f>
        <v>0.86055143724433103</v>
      </c>
      <c r="P124" s="1"/>
      <c r="Q124" s="1"/>
      <c r="R124" s="1"/>
    </row>
    <row r="125" spans="1:18" x14ac:dyDescent="0.2">
      <c r="A125" t="s">
        <v>30</v>
      </c>
      <c r="B125" s="1" t="s">
        <v>28</v>
      </c>
      <c r="C125" s="6" t="s">
        <v>3</v>
      </c>
      <c r="D125" s="1">
        <v>16.559999999999999</v>
      </c>
      <c r="E125" s="1">
        <v>17.260000000000002</v>
      </c>
      <c r="F125" s="1">
        <f t="shared" si="27"/>
        <v>16.91</v>
      </c>
      <c r="H125" s="6" t="s">
        <v>22</v>
      </c>
      <c r="I125" s="1">
        <v>30.44</v>
      </c>
      <c r="J125" s="1">
        <v>30.94</v>
      </c>
      <c r="K125" s="1">
        <f t="shared" si="20"/>
        <v>30.69</v>
      </c>
      <c r="L125" s="1">
        <f t="shared" si="19"/>
        <v>13.780000000000001</v>
      </c>
      <c r="M125" s="1">
        <f>AVERAGE(L124:L126)</f>
        <v>13.538333333333334</v>
      </c>
      <c r="N125" s="1">
        <f>L125-M125</f>
        <v>0.24166666666666714</v>
      </c>
      <c r="O125" s="1">
        <f>2^-N125</f>
        <v>0.84576767863144819</v>
      </c>
      <c r="P125" s="1">
        <f>GEOMEAN(O124:O126)</f>
        <v>1</v>
      </c>
      <c r="Q125" s="1">
        <f>STDEV(O124:O126)</f>
        <v>0.30077145438478448</v>
      </c>
      <c r="R125" s="1">
        <f>Q125/SQRT(3)</f>
        <v>0.17365048015361056</v>
      </c>
    </row>
    <row r="126" spans="1:18" x14ac:dyDescent="0.2">
      <c r="A126" t="s">
        <v>31</v>
      </c>
      <c r="B126" s="2" t="s">
        <v>28</v>
      </c>
      <c r="C126" s="6" t="s">
        <v>3</v>
      </c>
      <c r="D126" s="1">
        <v>18.489999999999998</v>
      </c>
      <c r="E126" s="1">
        <v>18.45</v>
      </c>
      <c r="F126" s="1">
        <f t="shared" si="27"/>
        <v>18.47</v>
      </c>
      <c r="H126" s="6" t="s">
        <v>22</v>
      </c>
      <c r="I126" s="1">
        <v>31.41</v>
      </c>
      <c r="J126" s="1">
        <v>31.69</v>
      </c>
      <c r="K126" s="1">
        <f t="shared" si="20"/>
        <v>31.55</v>
      </c>
      <c r="L126" s="1">
        <f t="shared" si="19"/>
        <v>13.080000000000002</v>
      </c>
      <c r="M126" s="1"/>
      <c r="N126" s="1">
        <f>L126-M125</f>
        <v>-0.45833333333333215</v>
      </c>
      <c r="O126" s="1">
        <f>2^-N126</f>
        <v>1.373953647458088</v>
      </c>
      <c r="P126" s="1"/>
      <c r="Q126" s="1"/>
      <c r="R126" s="1"/>
    </row>
    <row r="127" spans="1:18" x14ac:dyDescent="0.2">
      <c r="A127" s="3"/>
      <c r="C127" s="6"/>
      <c r="D127" s="1"/>
      <c r="E127" s="1"/>
      <c r="F127" s="1"/>
      <c r="H127" s="6"/>
      <c r="I127" s="1"/>
      <c r="J127" s="1"/>
      <c r="K127" s="1"/>
      <c r="L127" s="1"/>
    </row>
    <row r="128" spans="1:18" x14ac:dyDescent="0.2">
      <c r="A128" t="s">
        <v>27</v>
      </c>
      <c r="B128" s="1" t="s">
        <v>32</v>
      </c>
      <c r="C128" s="6" t="s">
        <v>3</v>
      </c>
      <c r="D128" s="1">
        <v>18.59</v>
      </c>
      <c r="E128" s="1">
        <v>18.37</v>
      </c>
      <c r="F128" s="1">
        <f t="shared" si="27"/>
        <v>18.48</v>
      </c>
      <c r="H128" s="6" t="s">
        <v>22</v>
      </c>
      <c r="I128" s="1">
        <v>29.87</v>
      </c>
      <c r="J128" s="1">
        <v>30.55</v>
      </c>
      <c r="K128" s="1">
        <f t="shared" si="20"/>
        <v>30.21</v>
      </c>
      <c r="L128" s="1">
        <f t="shared" si="19"/>
        <v>11.73</v>
      </c>
      <c r="M128" s="1"/>
      <c r="N128" s="1">
        <f>L128-M125</f>
        <v>-1.8083333333333336</v>
      </c>
      <c r="O128" s="1">
        <f t="shared" ref="O128:O130" si="33">2^-N128</f>
        <v>3.5023744456235413</v>
      </c>
      <c r="P128" s="1"/>
      <c r="Q128" s="1"/>
      <c r="R128" s="1"/>
    </row>
    <row r="129" spans="1:18" x14ac:dyDescent="0.2">
      <c r="A129" t="s">
        <v>30</v>
      </c>
      <c r="B129" s="1" t="s">
        <v>32</v>
      </c>
      <c r="C129" s="7" t="s">
        <v>3</v>
      </c>
      <c r="D129" s="1">
        <v>18.66</v>
      </c>
      <c r="E129" s="1">
        <v>18.41</v>
      </c>
      <c r="F129" s="1">
        <f t="shared" si="27"/>
        <v>18.535</v>
      </c>
      <c r="H129" s="6" t="s">
        <v>22</v>
      </c>
      <c r="I129" s="1">
        <v>30.29</v>
      </c>
      <c r="J129" s="1">
        <v>29.94</v>
      </c>
      <c r="K129" s="1">
        <f t="shared" si="20"/>
        <v>30.115000000000002</v>
      </c>
      <c r="L129" s="1">
        <f t="shared" si="19"/>
        <v>11.580000000000002</v>
      </c>
      <c r="M129" s="1">
        <f>AVERAGE(L128:L130)</f>
        <v>11.686666666666667</v>
      </c>
      <c r="N129" s="1">
        <f>L129-M125</f>
        <v>-1.9583333333333321</v>
      </c>
      <c r="O129" s="1">
        <f t="shared" si="33"/>
        <v>3.8861277646144203</v>
      </c>
      <c r="P129" s="1">
        <f>GEOMEAN(O128:O130)</f>
        <v>3.609168918420306</v>
      </c>
      <c r="Q129" s="1">
        <f>STDEV(O128:O130)</f>
        <v>0.23671044931351309</v>
      </c>
      <c r="R129" s="1">
        <f>Q129/SQRT(3)</f>
        <v>0.13666484163115405</v>
      </c>
    </row>
    <row r="130" spans="1:18" x14ac:dyDescent="0.2">
      <c r="A130" t="s">
        <v>31</v>
      </c>
      <c r="B130" s="2" t="s">
        <v>32</v>
      </c>
      <c r="C130" s="6" t="s">
        <v>3</v>
      </c>
      <c r="D130" s="1">
        <v>17.43</v>
      </c>
      <c r="E130" s="1">
        <v>17.350000000000001</v>
      </c>
      <c r="F130" s="1">
        <f t="shared" si="27"/>
        <v>17.39</v>
      </c>
      <c r="H130" s="6" t="s">
        <v>22</v>
      </c>
      <c r="I130" s="1">
        <v>29.94</v>
      </c>
      <c r="J130" s="1">
        <v>28.34</v>
      </c>
      <c r="K130" s="1">
        <f t="shared" si="20"/>
        <v>29.14</v>
      </c>
      <c r="L130" s="1">
        <f t="shared" si="19"/>
        <v>11.75</v>
      </c>
      <c r="M130" s="1"/>
      <c r="N130" s="1">
        <f>L130-M125</f>
        <v>-1.788333333333334</v>
      </c>
      <c r="O130" s="1">
        <f t="shared" si="33"/>
        <v>3.4541562216557358</v>
      </c>
      <c r="P130" s="1"/>
      <c r="Q130" s="1"/>
      <c r="R130" s="1"/>
    </row>
    <row r="131" spans="1:18" x14ac:dyDescent="0.2">
      <c r="A131" s="3"/>
      <c r="C131" s="6"/>
      <c r="D131" s="1"/>
      <c r="E131" s="1"/>
      <c r="F131" s="1"/>
      <c r="H131" s="6"/>
      <c r="I131" s="1"/>
      <c r="J131" s="1"/>
      <c r="K131" s="1"/>
      <c r="L131" s="1"/>
    </row>
    <row r="132" spans="1:18" x14ac:dyDescent="0.2">
      <c r="A132" t="s">
        <v>27</v>
      </c>
      <c r="B132" s="1" t="s">
        <v>33</v>
      </c>
      <c r="C132" s="6" t="s">
        <v>3</v>
      </c>
      <c r="D132" s="1">
        <v>18.54</v>
      </c>
      <c r="E132" s="1">
        <v>18.73</v>
      </c>
      <c r="F132" s="1">
        <f t="shared" si="27"/>
        <v>18.634999999999998</v>
      </c>
      <c r="H132" s="6" t="s">
        <v>22</v>
      </c>
      <c r="I132" s="1">
        <v>29.3</v>
      </c>
      <c r="J132" s="1">
        <v>32.630000000000003</v>
      </c>
      <c r="K132" s="1">
        <f t="shared" si="20"/>
        <v>30.965000000000003</v>
      </c>
      <c r="L132" s="1">
        <f t="shared" si="19"/>
        <v>12.330000000000005</v>
      </c>
      <c r="M132" s="1"/>
      <c r="N132" s="1">
        <f>L132-M125</f>
        <v>-1.2083333333333286</v>
      </c>
      <c r="O132" s="1">
        <f t="shared" ref="O132:O134" si="34">2^-N132</f>
        <v>2.3107053937445383</v>
      </c>
      <c r="P132" s="1"/>
      <c r="Q132" s="1"/>
      <c r="R132" s="1"/>
    </row>
    <row r="133" spans="1:18" x14ac:dyDescent="0.2">
      <c r="A133" t="s">
        <v>30</v>
      </c>
      <c r="B133" s="1" t="s">
        <v>34</v>
      </c>
      <c r="C133" s="7" t="s">
        <v>3</v>
      </c>
      <c r="D133" s="1">
        <v>18.28</v>
      </c>
      <c r="E133" s="1">
        <v>19.66</v>
      </c>
      <c r="F133" s="1">
        <f t="shared" si="27"/>
        <v>18.97</v>
      </c>
      <c r="H133" s="6" t="s">
        <v>22</v>
      </c>
      <c r="I133" s="1">
        <v>31.12</v>
      </c>
      <c r="J133" s="1">
        <v>31.57</v>
      </c>
      <c r="K133" s="1">
        <f t="shared" si="20"/>
        <v>31.344999999999999</v>
      </c>
      <c r="L133" s="1">
        <f t="shared" si="19"/>
        <v>12.375</v>
      </c>
      <c r="M133" s="1">
        <f>AVERAGE(L132:L134)</f>
        <v>12.26</v>
      </c>
      <c r="N133" s="1">
        <f>L133-M125</f>
        <v>-1.163333333333334</v>
      </c>
      <c r="O133" s="1">
        <f t="shared" si="34"/>
        <v>2.2397432080935191</v>
      </c>
      <c r="P133" s="1">
        <f>GEOMEAN(O132:O134)</f>
        <v>2.4255860027514569</v>
      </c>
      <c r="Q133" s="1">
        <f>STDEV(O132:O134)</f>
        <v>0.28066336972040734</v>
      </c>
      <c r="R133" s="1">
        <f t="shared" ref="R133" si="35">Q133/SQRT(3)</f>
        <v>0.16204107205974466</v>
      </c>
    </row>
    <row r="134" spans="1:18" x14ac:dyDescent="0.2">
      <c r="A134" t="s">
        <v>31</v>
      </c>
      <c r="B134" s="2" t="s">
        <v>34</v>
      </c>
      <c r="C134" s="7" t="s">
        <v>3</v>
      </c>
      <c r="D134" s="1">
        <v>16.29</v>
      </c>
      <c r="E134" s="1">
        <v>16.739999999999998</v>
      </c>
      <c r="F134" s="1">
        <f t="shared" si="27"/>
        <v>16.515000000000001</v>
      </c>
      <c r="H134" s="6" t="s">
        <v>22</v>
      </c>
      <c r="I134" s="1">
        <v>29</v>
      </c>
      <c r="J134" s="1">
        <v>28.18</v>
      </c>
      <c r="K134" s="1">
        <f t="shared" si="20"/>
        <v>28.59</v>
      </c>
      <c r="L134" s="1">
        <f t="shared" ref="L134:L138" si="36">K134-F134</f>
        <v>12.074999999999999</v>
      </c>
      <c r="M134" s="1"/>
      <c r="N134" s="1">
        <f>L134-M125</f>
        <v>-1.4633333333333347</v>
      </c>
      <c r="O134" s="1">
        <f t="shared" si="34"/>
        <v>2.7574473379715578</v>
      </c>
      <c r="P134" s="1"/>
      <c r="Q134" s="1"/>
      <c r="R134" s="1"/>
    </row>
    <row r="135" spans="1:18" x14ac:dyDescent="0.2">
      <c r="A135" s="3"/>
      <c r="C135" s="6"/>
      <c r="D135" s="1"/>
      <c r="E135" s="1"/>
      <c r="F135" s="1"/>
      <c r="H135" s="6"/>
      <c r="L135" s="1"/>
    </row>
    <row r="136" spans="1:18" x14ac:dyDescent="0.2">
      <c r="A136" t="s">
        <v>27</v>
      </c>
      <c r="B136" s="2" t="s">
        <v>35</v>
      </c>
      <c r="C136" s="6" t="s">
        <v>3</v>
      </c>
      <c r="D136" s="1">
        <v>18.010000000000002</v>
      </c>
      <c r="E136" s="1">
        <v>18.100000000000001</v>
      </c>
      <c r="F136" s="1">
        <f t="shared" si="27"/>
        <v>18.055</v>
      </c>
      <c r="H136" s="6" t="s">
        <v>22</v>
      </c>
      <c r="I136" s="1"/>
      <c r="J136" s="1"/>
      <c r="L136" s="1">
        <f t="shared" si="36"/>
        <v>-18.055</v>
      </c>
      <c r="M136" s="1"/>
      <c r="N136" s="1">
        <f>L136-M125</f>
        <v>-31.593333333333334</v>
      </c>
      <c r="O136" s="1">
        <f>AVERAGE(O137:O138)</f>
        <v>6.9743596448478995E-2</v>
      </c>
      <c r="P136" s="1"/>
      <c r="Q136" s="1"/>
      <c r="R136" s="1"/>
    </row>
    <row r="137" spans="1:18" x14ac:dyDescent="0.2">
      <c r="A137" t="s">
        <v>30</v>
      </c>
      <c r="B137" s="2" t="s">
        <v>35</v>
      </c>
      <c r="C137" s="6" t="s">
        <v>3</v>
      </c>
      <c r="D137" s="1">
        <v>18.63</v>
      </c>
      <c r="E137" s="1">
        <v>18.09</v>
      </c>
      <c r="F137" s="1">
        <f t="shared" si="27"/>
        <v>18.36</v>
      </c>
      <c r="H137" s="6" t="s">
        <v>22</v>
      </c>
      <c r="I137" s="1"/>
      <c r="J137" s="1">
        <v>36</v>
      </c>
      <c r="K137">
        <f t="shared" si="20"/>
        <v>36</v>
      </c>
      <c r="L137" s="1">
        <f t="shared" si="36"/>
        <v>17.64</v>
      </c>
      <c r="M137" s="1">
        <f>AVERAGE(L136:L138)</f>
        <v>5.581666666666667</v>
      </c>
      <c r="N137" s="1">
        <f>L137-M125</f>
        <v>4.1016666666666666</v>
      </c>
      <c r="O137" s="1">
        <f>2^-N137</f>
        <v>5.8247233245442405E-2</v>
      </c>
      <c r="P137" s="1">
        <f>GEOMEAN(O136:O138)</f>
        <v>6.9106109871339069E-2</v>
      </c>
      <c r="Q137" s="1">
        <f t="shared" ref="Q137" si="37">STDEV(O136:O138)</f>
        <v>1.1496363203036625E-2</v>
      </c>
      <c r="R137" s="1">
        <f t="shared" ref="R137" si="38">Q137/SQRT(3)</f>
        <v>6.6374283899749038E-3</v>
      </c>
    </row>
    <row r="138" spans="1:18" x14ac:dyDescent="0.2">
      <c r="A138" t="s">
        <v>31</v>
      </c>
      <c r="B138" s="2" t="s">
        <v>35</v>
      </c>
      <c r="C138" s="6" t="s">
        <v>3</v>
      </c>
      <c r="D138" s="1">
        <v>16.940000000000001</v>
      </c>
      <c r="E138" s="1">
        <v>16.8</v>
      </c>
      <c r="F138" s="1">
        <f t="shared" si="27"/>
        <v>16.87</v>
      </c>
      <c r="H138" s="6" t="s">
        <v>22</v>
      </c>
      <c r="I138" s="1"/>
      <c r="J138" s="1">
        <v>34.03</v>
      </c>
      <c r="K138">
        <f t="shared" ref="K138" si="39">AVERAGE(I138:J138)</f>
        <v>34.03</v>
      </c>
      <c r="L138" s="1">
        <f t="shared" si="36"/>
        <v>17.16</v>
      </c>
      <c r="M138" s="1"/>
      <c r="N138" s="1">
        <f>L138-M125</f>
        <v>3.6216666666666661</v>
      </c>
      <c r="O138" s="1">
        <f>2^-N138</f>
        <v>8.1239959651515592E-2</v>
      </c>
      <c r="P138" s="1"/>
      <c r="Q138" s="1"/>
      <c r="R138" s="1"/>
    </row>
    <row r="139" spans="1:18" x14ac:dyDescent="0.2">
      <c r="C139" s="6"/>
      <c r="D139" s="1"/>
      <c r="E139" s="1"/>
      <c r="F139" s="1"/>
    </row>
    <row r="140" spans="1:18" x14ac:dyDescent="0.2">
      <c r="C140" s="6"/>
      <c r="D140" s="1"/>
      <c r="E140" s="1"/>
      <c r="F140" s="1"/>
    </row>
    <row r="141" spans="1:18" x14ac:dyDescent="0.2">
      <c r="B141" s="1"/>
      <c r="C141" s="6"/>
      <c r="D141" s="1"/>
      <c r="E141" s="1"/>
      <c r="F141" s="1"/>
    </row>
    <row r="142" spans="1:18" x14ac:dyDescent="0.2">
      <c r="B142" s="1"/>
      <c r="D142" s="1"/>
      <c r="E142" s="1"/>
      <c r="F142" s="1"/>
    </row>
    <row r="143" spans="1:18" x14ac:dyDescent="0.2">
      <c r="B143" s="2"/>
      <c r="D143" s="1"/>
      <c r="E143" s="1"/>
      <c r="F143" s="1"/>
    </row>
    <row r="144" spans="1:18" x14ac:dyDescent="0.2">
      <c r="A144" s="3"/>
      <c r="D144" s="1"/>
      <c r="E144" s="1"/>
      <c r="F144" s="1"/>
    </row>
    <row r="145" spans="1:6" x14ac:dyDescent="0.2">
      <c r="B145" s="1"/>
      <c r="D145" s="1"/>
      <c r="E145" s="1"/>
      <c r="F145" s="1"/>
    </row>
    <row r="146" spans="1:6" x14ac:dyDescent="0.2">
      <c r="B146" s="1"/>
    </row>
    <row r="147" spans="1:6" x14ac:dyDescent="0.2">
      <c r="B147" s="2"/>
    </row>
    <row r="148" spans="1:6" x14ac:dyDescent="0.2">
      <c r="A148" s="3"/>
    </row>
    <row r="149" spans="1:6" x14ac:dyDescent="0.2">
      <c r="B149" s="1"/>
    </row>
    <row r="150" spans="1:6" x14ac:dyDescent="0.2">
      <c r="B150" s="1"/>
    </row>
    <row r="151" spans="1:6" x14ac:dyDescent="0.2">
      <c r="B151" s="2"/>
    </row>
    <row r="152" spans="1:6" x14ac:dyDescent="0.2">
      <c r="A152" s="3"/>
    </row>
    <row r="153" spans="1:6" x14ac:dyDescent="0.2">
      <c r="B153" s="2"/>
    </row>
    <row r="154" spans="1:6" x14ac:dyDescent="0.2">
      <c r="B154" s="2"/>
    </row>
    <row r="155" spans="1:6" x14ac:dyDescent="0.2">
      <c r="B155" s="2"/>
    </row>
    <row r="158" spans="1:6" x14ac:dyDescent="0.2">
      <c r="B158" s="1"/>
    </row>
    <row r="159" spans="1:6" x14ac:dyDescent="0.2">
      <c r="B159" s="1"/>
    </row>
    <row r="160" spans="1:6" x14ac:dyDescent="0.2">
      <c r="B160" s="2"/>
    </row>
    <row r="161" spans="1:2" x14ac:dyDescent="0.2">
      <c r="A161" s="3"/>
    </row>
    <row r="162" spans="1:2" x14ac:dyDescent="0.2">
      <c r="B162" s="1"/>
    </row>
    <row r="163" spans="1:2" x14ac:dyDescent="0.2">
      <c r="B163" s="1"/>
    </row>
    <row r="164" spans="1:2" x14ac:dyDescent="0.2">
      <c r="B164" s="2"/>
    </row>
    <row r="165" spans="1:2" x14ac:dyDescent="0.2">
      <c r="A165" s="3"/>
    </row>
    <row r="166" spans="1:2" x14ac:dyDescent="0.2">
      <c r="B166" s="1"/>
    </row>
    <row r="167" spans="1:2" x14ac:dyDescent="0.2">
      <c r="B167" s="1"/>
    </row>
    <row r="168" spans="1:2" x14ac:dyDescent="0.2">
      <c r="B168" s="2"/>
    </row>
    <row r="169" spans="1:2" x14ac:dyDescent="0.2">
      <c r="A169" s="3"/>
    </row>
    <row r="170" spans="1:2" x14ac:dyDescent="0.2">
      <c r="B170" s="2"/>
    </row>
    <row r="171" spans="1:2" x14ac:dyDescent="0.2">
      <c r="B171" s="2"/>
    </row>
    <row r="172" spans="1:2" x14ac:dyDescent="0.2">
      <c r="B172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A</vt:lpstr>
      <vt:lpstr>Figure 4B</vt:lpstr>
      <vt:lpstr>Figure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1-18T10:51:58Z</dcterms:created>
  <dcterms:modified xsi:type="dcterms:W3CDTF">2024-12-09T12:18:33Z</dcterms:modified>
</cp:coreProperties>
</file>